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TA\Documents\PALEOKLIMA\VorosKalcit\Cikk #1\"/>
    </mc:Choice>
  </mc:AlternateContent>
  <bookViews>
    <workbookView xWindow="0" yWindow="500" windowWidth="37920" windowHeight="19560"/>
  </bookViews>
  <sheets>
    <sheet name="SÜ Summary" sheetId="14" r:id="rId1"/>
    <sheet name="SÜ-1a" sheetId="1" r:id="rId2"/>
    <sheet name="SÜ-2" sheetId="2" r:id="rId3"/>
    <sheet name="SÜ-3-sparic" sheetId="3" r:id="rId4"/>
    <sheet name="SÜ-3 dark" sheetId="5" r:id="rId5"/>
    <sheet name="SÜ-4" sheetId="4" r:id="rId6"/>
    <sheet name="SÜ - IAEA-C2" sheetId="13" r:id="rId7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4" l="1"/>
  <c r="B3" i="14"/>
  <c r="C3" i="14"/>
  <c r="D3" i="14"/>
  <c r="E3" i="14"/>
  <c r="F3" i="14"/>
  <c r="G3" i="14"/>
  <c r="H3" i="14"/>
  <c r="I3" i="14"/>
  <c r="J3" i="14"/>
  <c r="K3" i="14"/>
  <c r="L3" i="14"/>
  <c r="M3" i="14"/>
  <c r="P3" i="14"/>
  <c r="N3" i="14"/>
  <c r="O3" i="14"/>
  <c r="R3" i="14"/>
  <c r="U3" i="14"/>
  <c r="V3" i="14"/>
  <c r="W3" i="14"/>
  <c r="S3" i="14"/>
  <c r="T3" i="14"/>
  <c r="A4" i="14"/>
  <c r="B4" i="14"/>
  <c r="C4" i="14"/>
  <c r="D4" i="14"/>
  <c r="E4" i="14"/>
  <c r="F4" i="14"/>
  <c r="G4" i="14"/>
  <c r="H4" i="14"/>
  <c r="I4" i="14"/>
  <c r="J4" i="14"/>
  <c r="K4" i="14"/>
  <c r="L4" i="14"/>
  <c r="M4" i="14"/>
  <c r="P4" i="14"/>
  <c r="N4" i="14"/>
  <c r="O4" i="14"/>
  <c r="R4" i="14"/>
  <c r="U4" i="14"/>
  <c r="V4" i="14"/>
  <c r="W4" i="14"/>
  <c r="S4" i="14"/>
  <c r="T4" i="14"/>
  <c r="A5" i="14"/>
  <c r="B5" i="14"/>
  <c r="C5" i="14"/>
  <c r="D5" i="14"/>
  <c r="E5" i="14"/>
  <c r="F5" i="14"/>
  <c r="G5" i="14"/>
  <c r="H5" i="14"/>
  <c r="I5" i="14"/>
  <c r="J5" i="14"/>
  <c r="K5" i="14"/>
  <c r="L5" i="14"/>
  <c r="M5" i="14"/>
  <c r="P5" i="14"/>
  <c r="N5" i="14"/>
  <c r="O5" i="14"/>
  <c r="R5" i="14"/>
  <c r="U5" i="14"/>
  <c r="V5" i="14"/>
  <c r="W5" i="14"/>
  <c r="S5" i="14"/>
  <c r="T5" i="14"/>
  <c r="A6" i="14"/>
  <c r="B6" i="14"/>
  <c r="C6" i="14"/>
  <c r="D6" i="14"/>
  <c r="E6" i="14"/>
  <c r="F6" i="14"/>
  <c r="G6" i="14"/>
  <c r="H6" i="14"/>
  <c r="I6" i="14"/>
  <c r="J6" i="14"/>
  <c r="K6" i="14"/>
  <c r="L6" i="14"/>
  <c r="M6" i="14"/>
  <c r="P6" i="14"/>
  <c r="N6" i="14"/>
  <c r="O6" i="14"/>
  <c r="R6" i="14"/>
  <c r="U6" i="14"/>
  <c r="V6" i="14"/>
  <c r="W6" i="14"/>
  <c r="S6" i="14"/>
  <c r="T6" i="14"/>
  <c r="A7" i="14"/>
  <c r="B7" i="14"/>
  <c r="C7" i="14"/>
  <c r="D7" i="14"/>
  <c r="E7" i="14"/>
  <c r="F7" i="14"/>
  <c r="G7" i="14"/>
  <c r="H7" i="14"/>
  <c r="I7" i="14"/>
  <c r="J7" i="14"/>
  <c r="K7" i="14"/>
  <c r="L7" i="14"/>
  <c r="M7" i="14"/>
  <c r="P7" i="14"/>
  <c r="N7" i="14"/>
  <c r="O7" i="14"/>
  <c r="R7" i="14"/>
  <c r="U7" i="14"/>
  <c r="V7" i="14"/>
  <c r="W7" i="14"/>
  <c r="S7" i="14"/>
  <c r="T7" i="14"/>
  <c r="A9" i="14"/>
  <c r="B9" i="14"/>
  <c r="C9" i="14"/>
  <c r="D9" i="14"/>
  <c r="E9" i="14"/>
  <c r="F9" i="14"/>
  <c r="G9" i="14"/>
  <c r="H9" i="14"/>
  <c r="I9" i="14"/>
  <c r="J9" i="14"/>
  <c r="K9" i="14"/>
  <c r="L9" i="14"/>
  <c r="K31" i="14"/>
  <c r="M31" i="14"/>
  <c r="L31" i="14"/>
  <c r="P31" i="14"/>
  <c r="S31" i="14"/>
  <c r="T31" i="14"/>
  <c r="U31" i="14"/>
  <c r="Q31" i="14"/>
  <c r="R31" i="14"/>
  <c r="K32" i="14"/>
  <c r="M32" i="14"/>
  <c r="L32" i="14"/>
  <c r="P32" i="14"/>
  <c r="S32" i="14"/>
  <c r="T32" i="14"/>
  <c r="U32" i="14"/>
  <c r="Q32" i="14"/>
  <c r="R32" i="14"/>
  <c r="K33" i="14"/>
  <c r="M33" i="14"/>
  <c r="L33" i="14"/>
  <c r="P33" i="14"/>
  <c r="S33" i="14"/>
  <c r="T33" i="14"/>
  <c r="U33" i="14"/>
  <c r="Q33" i="14"/>
  <c r="R33" i="14"/>
  <c r="K34" i="14"/>
  <c r="M34" i="14"/>
  <c r="L34" i="14"/>
  <c r="P34" i="14"/>
  <c r="S34" i="14"/>
  <c r="T34" i="14"/>
  <c r="U34" i="14"/>
  <c r="Q34" i="14"/>
  <c r="R34" i="14"/>
  <c r="K35" i="14"/>
  <c r="M35" i="14"/>
  <c r="L35" i="14"/>
  <c r="P35" i="14"/>
  <c r="S35" i="14"/>
  <c r="T35" i="14"/>
  <c r="U35" i="14"/>
  <c r="Q35" i="14"/>
  <c r="R35" i="14"/>
  <c r="F24" i="13"/>
  <c r="F23" i="13"/>
  <c r="F22" i="13"/>
  <c r="E24" i="13"/>
  <c r="E23" i="13"/>
  <c r="E22" i="13"/>
  <c r="D24" i="13"/>
  <c r="D23" i="13"/>
  <c r="D22" i="13"/>
  <c r="C24" i="13"/>
  <c r="C23" i="13"/>
  <c r="C22" i="13"/>
  <c r="F13" i="5"/>
  <c r="E13" i="5"/>
  <c r="D13" i="5"/>
  <c r="C13" i="5"/>
  <c r="F12" i="5"/>
  <c r="E12" i="5"/>
  <c r="D12" i="5"/>
  <c r="C12" i="5"/>
  <c r="F11" i="5"/>
  <c r="E11" i="5"/>
  <c r="D11" i="5"/>
  <c r="C11" i="5"/>
  <c r="F12" i="4"/>
  <c r="E12" i="4"/>
  <c r="D12" i="4"/>
  <c r="C12" i="4"/>
  <c r="F11" i="4"/>
  <c r="E11" i="4"/>
  <c r="D11" i="4"/>
  <c r="C11" i="4"/>
  <c r="F10" i="4"/>
  <c r="E10" i="4"/>
  <c r="D10" i="4"/>
  <c r="C10" i="4"/>
  <c r="F12" i="3"/>
  <c r="E12" i="3"/>
  <c r="D12" i="3"/>
  <c r="C12" i="3"/>
  <c r="F11" i="3"/>
  <c r="E11" i="3"/>
  <c r="D11" i="3"/>
  <c r="C11" i="3"/>
  <c r="F10" i="3"/>
  <c r="E10" i="3"/>
  <c r="D10" i="3"/>
  <c r="C10" i="3"/>
  <c r="F16" i="1"/>
  <c r="E16" i="1"/>
  <c r="D16" i="1"/>
  <c r="C16" i="1"/>
  <c r="F15" i="1"/>
  <c r="E15" i="1"/>
  <c r="D15" i="1"/>
  <c r="C15" i="1"/>
  <c r="F14" i="1"/>
  <c r="E14" i="1"/>
  <c r="D14" i="1"/>
  <c r="C14" i="1"/>
  <c r="F16" i="2"/>
  <c r="E16" i="2"/>
  <c r="D16" i="2"/>
  <c r="C16" i="2"/>
  <c r="F15" i="2"/>
  <c r="E15" i="2"/>
  <c r="D15" i="2"/>
  <c r="C15" i="2"/>
  <c r="F14" i="2"/>
  <c r="E14" i="2"/>
  <c r="D14" i="2"/>
  <c r="C14" i="2"/>
  <c r="E14" i="4"/>
  <c r="E18" i="2"/>
  <c r="F15" i="5"/>
  <c r="C13" i="4"/>
  <c r="E26" i="13"/>
  <c r="D26" i="13"/>
  <c r="C15" i="5"/>
  <c r="D15" i="5"/>
  <c r="E15" i="5"/>
  <c r="F14" i="4"/>
  <c r="C14" i="4"/>
  <c r="D14" i="4"/>
  <c r="E14" i="3"/>
  <c r="F14" i="3"/>
  <c r="C13" i="3"/>
  <c r="D13" i="3"/>
  <c r="E13" i="3"/>
  <c r="D14" i="3"/>
  <c r="C14" i="3"/>
  <c r="D18" i="2"/>
  <c r="F18" i="2"/>
  <c r="C18" i="2"/>
  <c r="C18" i="1"/>
  <c r="D18" i="1"/>
  <c r="E18" i="1"/>
  <c r="F18" i="1"/>
  <c r="C17" i="1"/>
  <c r="D17" i="1"/>
  <c r="E17" i="1"/>
  <c r="E25" i="13"/>
  <c r="C26" i="13"/>
  <c r="F25" i="13"/>
  <c r="F26" i="13"/>
  <c r="C25" i="13"/>
  <c r="D25" i="13"/>
  <c r="C14" i="5"/>
  <c r="D14" i="5"/>
  <c r="E14" i="5"/>
  <c r="F14" i="5"/>
  <c r="D13" i="4"/>
  <c r="E13" i="4"/>
  <c r="F13" i="4"/>
  <c r="F13" i="3"/>
  <c r="F17" i="1"/>
  <c r="C17" i="2"/>
  <c r="D17" i="2"/>
  <c r="E17" i="2"/>
  <c r="F17" i="2"/>
</calcChain>
</file>

<file path=xl/sharedStrings.xml><?xml version="1.0" encoding="utf-8"?>
<sst xmlns="http://schemas.openxmlformats.org/spreadsheetml/2006/main" count="517" uniqueCount="142">
  <si>
    <t/>
  </si>
  <si>
    <t>ID</t>
  </si>
  <si>
    <t>d13C VPDB (Final)</t>
  </si>
  <si>
    <t>d18O VPDB (Final)</t>
  </si>
  <si>
    <t>d18O VSMOW (Final)</t>
  </si>
  <si>
    <t>D47 CDES (Final)</t>
  </si>
  <si>
    <t>d45 WG (PBL)</t>
  </si>
  <si>
    <t>d46 WG (PBL)</t>
  </si>
  <si>
    <t>d47 WG (PBL)</t>
  </si>
  <si>
    <t>d48 WG (PBL)</t>
  </si>
  <si>
    <t>d49 WG (PBL)</t>
  </si>
  <si>
    <t>ETF Slope</t>
  </si>
  <si>
    <t>ETF Intercept</t>
  </si>
  <si>
    <t>D47 CDES (ETF)</t>
  </si>
  <si>
    <t>D48 WG (PBL)</t>
  </si>
  <si>
    <t>D49 WG (PBL)</t>
  </si>
  <si>
    <t xml:space="preserve"> </t>
  </si>
  <si>
    <t>IAEA-C2</t>
  </si>
  <si>
    <t>Sample</t>
  </si>
  <si>
    <t>Replicates number</t>
  </si>
  <si>
    <t>Average:</t>
  </si>
  <si>
    <t>1SD:</t>
  </si>
  <si>
    <t>1SE:</t>
  </si>
  <si>
    <t>95% CI</t>
  </si>
  <si>
    <t>2022-10-26 20:35 CEST</t>
  </si>
  <si>
    <t>2022-10-26 21:26 CEST</t>
  </si>
  <si>
    <t>2022-10-26 22:12 CEST</t>
  </si>
  <si>
    <t>2022-10-28 19:43 CEST</t>
  </si>
  <si>
    <t>2022-10-28 20:28 CEST</t>
  </si>
  <si>
    <t>2022-10-28 21:18 CEST</t>
  </si>
  <si>
    <t>2022-10-28 22:04 CEST</t>
  </si>
  <si>
    <t>2022-11-02 19:48 CET</t>
  </si>
  <si>
    <t>2022-11-02 20:34 CET</t>
  </si>
  <si>
    <t>2022-11-02 21:24 CET</t>
  </si>
  <si>
    <t>2022-11-02 22:10 CET</t>
  </si>
  <si>
    <t>2022-10-27 01:18 CEST</t>
  </si>
  <si>
    <t>2022-10-27 02:04 CEST</t>
  </si>
  <si>
    <t>2022-10-27 02:50 CEST</t>
  </si>
  <si>
    <t>2022-10-27 03:40 CEST</t>
  </si>
  <si>
    <t>2022-10-29 01:08 CEST</t>
  </si>
  <si>
    <t>2022-10-29 01:54 CEST</t>
  </si>
  <si>
    <t>2022-10-29 02:40 CEST</t>
  </si>
  <si>
    <t>2022-10-29 03:30 CEST</t>
  </si>
  <si>
    <t>2022-11-03 01:14 CET</t>
  </si>
  <si>
    <t>2022-11-03 02:00 CET</t>
  </si>
  <si>
    <t>2022-11-03 03:36 CET</t>
  </si>
  <si>
    <t>2022-10-27 06:43 CEST</t>
  </si>
  <si>
    <t>2022-10-27 07:29 CEST</t>
  </si>
  <si>
    <t>2022-10-27 08:15 CEST</t>
  </si>
  <si>
    <t>2022-10-27 09:01 CEST</t>
  </si>
  <si>
    <t>2022-10-29 06:33 CEST</t>
  </si>
  <si>
    <t>2022-10-29 07:18 CEST</t>
  </si>
  <si>
    <t>2022-10-29 08:04 CEST</t>
  </si>
  <si>
    <t>2022-10-27 11:21 CEST</t>
  </si>
  <si>
    <t>2022-10-27 12:07 CEST</t>
  </si>
  <si>
    <t>2022-10-27 12:53 CEST</t>
  </si>
  <si>
    <t>2022-10-27 13:38 CEST</t>
  </si>
  <si>
    <t>2022-10-29 11:09 CEST</t>
  </si>
  <si>
    <t>2022-10-29 11:55 CEST</t>
  </si>
  <si>
    <t>2022-10-29 12:40 CEST</t>
  </si>
  <si>
    <t>2022-10-27 16:43 CEST</t>
  </si>
  <si>
    <t>2022-10-27 17:28 CEST</t>
  </si>
  <si>
    <t>2022-10-27 18:13 CEST</t>
  </si>
  <si>
    <t>2022-10-29 16:29 CEST</t>
  </si>
  <si>
    <t>2022-10-29 17:14 CEST</t>
  </si>
  <si>
    <t>2022-10-29 17:59 CEST</t>
  </si>
  <si>
    <t>2022-10-29 18:44 CEST</t>
  </si>
  <si>
    <t>2022-10-24 12:12 CEST</t>
  </si>
  <si>
    <t>2022-10-24 12:56 CEST</t>
  </si>
  <si>
    <t>2022-10-24 13:41 CEST</t>
  </si>
  <si>
    <t>2022-10-24 14:26 CEST</t>
  </si>
  <si>
    <t>2022-10-25 08:44 CEST</t>
  </si>
  <si>
    <t>2022-10-25 09:30 CEST</t>
  </si>
  <si>
    <t>2022-10-25 10:15 CEST</t>
  </si>
  <si>
    <t>2022-10-25 11:01 CEST</t>
  </si>
  <si>
    <t>2022-10-26 10:07 CEST</t>
  </si>
  <si>
    <t>2022-10-26 10:50 CEST</t>
  </si>
  <si>
    <t>2022-10-26 11:34 CEST</t>
  </si>
  <si>
    <t>2022-10-26 12:18 CEST</t>
  </si>
  <si>
    <t>2022-10-28 10:05 CEST</t>
  </si>
  <si>
    <t>2022-10-28 11:29 CEST</t>
  </si>
  <si>
    <t>2022-10-28 12:13 CEST</t>
  </si>
  <si>
    <t>2022-11-02 10:04 CET</t>
  </si>
  <si>
    <t>2022-11-02 10:48 CET</t>
  </si>
  <si>
    <t>2022-11-02 11:32 CET</t>
  </si>
  <si>
    <t>2022-11-02 12:16 CET</t>
  </si>
  <si>
    <t>SÜ-1a</t>
  </si>
  <si>
    <t>SÜ-2</t>
  </si>
  <si>
    <t>SÜ-3-sparic</t>
  </si>
  <si>
    <t>SÜ-3 dark</t>
  </si>
  <si>
    <t>SÜ-4</t>
  </si>
  <si>
    <t>pooled</t>
  </si>
  <si>
    <t>Standardization method</t>
  </si>
  <si>
    <t>Student's 95% t-factor</t>
  </si>
  <si>
    <t>Model degrees of freedom</t>
  </si>
  <si>
    <t>53.6 ppm</t>
  </si>
  <si>
    <t>Repeatability of Δ47 (all)</t>
  </si>
  <si>
    <t>59.0 ppm</t>
  </si>
  <si>
    <t>Repeatability of Δ47 (unknowns)</t>
  </si>
  <si>
    <t>48.9 ppm</t>
  </si>
  <si>
    <t>Repeatability of Δ47 (anchors)</t>
  </si>
  <si>
    <t>60.4 ppm</t>
  </si>
  <si>
    <t>Repeatability of δ18O_VSMOW</t>
  </si>
  <si>
    <t>17.6 ppm</t>
  </si>
  <si>
    <t>Repeatability of δ13C_VPDB</t>
  </si>
  <si>
    <t>134 (72 + 62)</t>
  </si>
  <si>
    <t>N analyses (anchors + unknowns)</t>
  </si>
  <si>
    <t>9 (3 + 6)</t>
  </si>
  <si>
    <t>N samples (anchors + unknowns)</t>
  </si>
  <si>
    <t>SU-4</t>
  </si>
  <si>
    <t>SU-3 dark</t>
  </si>
  <si>
    <t>SU-3-sparic</t>
  </si>
  <si>
    <t>SU-2</t>
  </si>
  <si>
    <t>SU-1a</t>
  </si>
  <si>
    <t>δT/δ(intercept)</t>
  </si>
  <si>
    <t>δT/δ(slope)</t>
  </si>
  <si>
    <r>
      <t>δT/δ(Δ</t>
    </r>
    <r>
      <rPr>
        <b/>
        <vertAlign val="subscript"/>
        <sz val="12"/>
        <color theme="1"/>
        <rFont val="Calibri (Body)"/>
      </rPr>
      <t>47</t>
    </r>
    <r>
      <rPr>
        <b/>
        <sz val="12"/>
        <color theme="1"/>
        <rFont val="Calibri (Body)"/>
      </rPr>
      <t>)</t>
    </r>
  </si>
  <si>
    <t>±95% CI</t>
  </si>
  <si>
    <t>±1SE</t>
  </si>
  <si>
    <t>Value</t>
  </si>
  <si>
    <t>±1SD</t>
  </si>
  <si>
    <t>Anderson Temp [°C]</t>
  </si>
  <si>
    <r>
      <t>D47Crunch 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I-CDES90°C, ‰]</t>
    </r>
  </si>
  <si>
    <t>Number of replicates</t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PDB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3</t>
    </r>
    <r>
      <rPr>
        <b/>
        <sz val="12"/>
        <color theme="1"/>
        <rFont val="Calibri"/>
        <family val="2"/>
        <charset val="238"/>
        <scheme val="minor"/>
      </rPr>
      <t>C [vPDB, ‰]</t>
    </r>
  </si>
  <si>
    <t>Sample name</t>
  </si>
  <si>
    <t>δ18O factor 70° (for calcite)</t>
  </si>
  <si>
    <t>𝜆</t>
  </si>
  <si>
    <t>δ18O_VPDB_VSMOW</t>
  </si>
  <si>
    <t>R18_VSMOW</t>
  </si>
  <si>
    <t>R17_VSMOW</t>
  </si>
  <si>
    <t>R13_VPDB</t>
  </si>
  <si>
    <t>Constants</t>
  </si>
  <si>
    <t>ETH3</t>
  </si>
  <si>
    <t>ETH2</t>
  </si>
  <si>
    <t>ETH1</t>
  </si>
  <si>
    <t>Nominal value of used standards</t>
  </si>
  <si>
    <t>uncertainty</t>
  </si>
  <si>
    <t>constants</t>
  </si>
  <si>
    <r>
      <t>Easotope 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I-CDES90°C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SMOW, ‰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"/>
    <numFmt numFmtId="167" formatCode="0.0"/>
    <numFmt numFmtId="168" formatCode="0.00000000"/>
  </numFmts>
  <fonts count="18">
    <font>
      <sz val="10"/>
      <name val="Arial"/>
    </font>
    <font>
      <sz val="11"/>
      <color indexed="53"/>
      <name val=".AppleSystemUIFont"/>
    </font>
    <font>
      <b/>
      <sz val="12"/>
      <color indexed="54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sz val="10"/>
      <name val="Arial"/>
      <family val="2"/>
      <charset val="238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  <charset val="238"/>
    </font>
    <font>
      <b/>
      <vertAlign val="superscript"/>
      <sz val="12"/>
      <color theme="1"/>
      <name val="Calibri (Body)"/>
      <charset val="238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rgb="FFD9D9D9"/>
        <bgColor rgb="FF000000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8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wrapText="1"/>
    </xf>
    <xf numFmtId="2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4" borderId="0" xfId="0" applyFont="1" applyFill="1" applyAlignment="1">
      <alignment horizontal="center" vertical="top" wrapText="1"/>
    </xf>
    <xf numFmtId="0" fontId="2" fillId="5" borderId="0" xfId="0" applyFont="1" applyFill="1" applyAlignment="1">
      <alignment horizontal="center" vertical="top" wrapText="1"/>
    </xf>
    <xf numFmtId="0" fontId="3" fillId="0" borderId="1" xfId="0" applyFont="1" applyBorder="1"/>
    <xf numFmtId="0" fontId="3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3" xfId="0" applyFont="1" applyFill="1" applyBorder="1"/>
    <xf numFmtId="0" fontId="4" fillId="0" borderId="0" xfId="0" applyFont="1"/>
    <xf numFmtId="0" fontId="3" fillId="0" borderId="4" xfId="0" applyFont="1" applyBorder="1"/>
    <xf numFmtId="0" fontId="3" fillId="0" borderId="0" xfId="0" applyFont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165" fontId="3" fillId="5" borderId="5" xfId="0" applyNumberFormat="1" applyFont="1" applyFill="1" applyBorder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0" fontId="3" fillId="0" borderId="6" xfId="0" applyFont="1" applyBorder="1"/>
    <xf numFmtId="0" fontId="3" fillId="0" borderId="7" xfId="0" applyFont="1" applyBorder="1"/>
    <xf numFmtId="164" fontId="3" fillId="2" borderId="7" xfId="0" applyNumberFormat="1" applyFont="1" applyFill="1" applyBorder="1"/>
    <xf numFmtId="164" fontId="3" fillId="3" borderId="7" xfId="0" applyNumberFormat="1" applyFont="1" applyFill="1" applyBorder="1"/>
    <xf numFmtId="164" fontId="3" fillId="4" borderId="7" xfId="0" applyNumberFormat="1" applyFont="1" applyFill="1" applyBorder="1"/>
    <xf numFmtId="165" fontId="3" fillId="5" borderId="8" xfId="0" applyNumberFormat="1" applyFont="1" applyFill="1" applyBorder="1"/>
    <xf numFmtId="0" fontId="5" fillId="0" borderId="0" xfId="1"/>
    <xf numFmtId="0" fontId="6" fillId="0" borderId="8" xfId="1" applyFont="1" applyBorder="1" applyAlignment="1">
      <alignment horizontal="right" vertical="center"/>
    </xf>
    <xf numFmtId="0" fontId="6" fillId="0" borderId="6" xfId="1" applyFont="1" applyBorder="1" applyAlignment="1">
      <alignment vertical="center"/>
    </xf>
    <xf numFmtId="0" fontId="6" fillId="0" borderId="5" xfId="1" applyFont="1" applyBorder="1" applyAlignment="1">
      <alignment horizontal="right" vertical="center"/>
    </xf>
    <xf numFmtId="0" fontId="6" fillId="0" borderId="4" xfId="1" applyFont="1" applyBorder="1" applyAlignment="1">
      <alignment vertical="center"/>
    </xf>
    <xf numFmtId="0" fontId="6" fillId="0" borderId="3" xfId="1" applyFont="1" applyBorder="1" applyAlignment="1">
      <alignment horizontal="right" vertical="center"/>
    </xf>
    <xf numFmtId="0" fontId="6" fillId="0" borderId="1" xfId="1" applyFont="1" applyBorder="1" applyAlignment="1">
      <alignment vertical="center"/>
    </xf>
    <xf numFmtId="165" fontId="5" fillId="0" borderId="9" xfId="1" applyNumberFormat="1" applyBorder="1"/>
    <xf numFmtId="165" fontId="5" fillId="0" borderId="10" xfId="1" applyNumberFormat="1" applyBorder="1"/>
    <xf numFmtId="0" fontId="5" fillId="0" borderId="11" xfId="1" applyBorder="1"/>
    <xf numFmtId="2" fontId="5" fillId="0" borderId="10" xfId="1" applyNumberFormat="1" applyBorder="1"/>
    <xf numFmtId="2" fontId="5" fillId="0" borderId="9" xfId="1" applyNumberFormat="1" applyBorder="1"/>
    <xf numFmtId="2" fontId="5" fillId="0" borderId="12" xfId="1" applyNumberFormat="1" applyBorder="1"/>
    <xf numFmtId="0" fontId="7" fillId="0" borderId="12" xfId="1" applyFont="1" applyBorder="1"/>
    <xf numFmtId="2" fontId="8" fillId="0" borderId="8" xfId="1" applyNumberFormat="1" applyFont="1" applyBorder="1"/>
    <xf numFmtId="166" fontId="8" fillId="0" borderId="13" xfId="1" applyNumberFormat="1" applyFont="1" applyBorder="1"/>
    <xf numFmtId="2" fontId="8" fillId="0" borderId="13" xfId="1" applyNumberFormat="1" applyFont="1" applyBorder="1"/>
    <xf numFmtId="167" fontId="8" fillId="0" borderId="7" xfId="1" applyNumberFormat="1" applyFont="1" applyBorder="1"/>
    <xf numFmtId="167" fontId="8" fillId="0" borderId="6" xfId="1" applyNumberFormat="1" applyFont="1" applyBorder="1"/>
    <xf numFmtId="0" fontId="5" fillId="6" borderId="14" xfId="1" applyFill="1" applyBorder="1" applyAlignment="1">
      <alignment horizontal="center"/>
    </xf>
    <xf numFmtId="2" fontId="7" fillId="0" borderId="15" xfId="1" applyNumberFormat="1" applyFont="1" applyBorder="1"/>
    <xf numFmtId="167" fontId="7" fillId="0" borderId="7" xfId="1" applyNumberFormat="1" applyFont="1" applyBorder="1"/>
    <xf numFmtId="167" fontId="7" fillId="0" borderId="6" xfId="1" applyNumberFormat="1" applyFont="1" applyBorder="1"/>
    <xf numFmtId="165" fontId="5" fillId="0" borderId="8" xfId="1" applyNumberFormat="1" applyBorder="1"/>
    <xf numFmtId="165" fontId="5" fillId="0" borderId="7" xfId="1" applyNumberFormat="1" applyBorder="1"/>
    <xf numFmtId="165" fontId="5" fillId="0" borderId="6" xfId="1" applyNumberFormat="1" applyBorder="1"/>
    <xf numFmtId="0" fontId="5" fillId="0" borderId="14" xfId="1" applyBorder="1"/>
    <xf numFmtId="2" fontId="5" fillId="0" borderId="7" xfId="1" applyNumberFormat="1" applyBorder="1"/>
    <xf numFmtId="2" fontId="5" fillId="0" borderId="8" xfId="1" applyNumberFormat="1" applyBorder="1"/>
    <xf numFmtId="2" fontId="5" fillId="0" borderId="6" xfId="1" applyNumberFormat="1" applyBorder="1"/>
    <xf numFmtId="0" fontId="7" fillId="0" borderId="6" xfId="1" applyFont="1" applyBorder="1"/>
    <xf numFmtId="2" fontId="5" fillId="0" borderId="5" xfId="1" applyNumberFormat="1" applyBorder="1"/>
    <xf numFmtId="166" fontId="5" fillId="0" borderId="16" xfId="1" applyNumberFormat="1" applyBorder="1"/>
    <xf numFmtId="2" fontId="5" fillId="0" borderId="16" xfId="1" applyNumberFormat="1" applyBorder="1"/>
    <xf numFmtId="167" fontId="5" fillId="0" borderId="0" xfId="1" applyNumberFormat="1" applyBorder="1"/>
    <xf numFmtId="167" fontId="5" fillId="0" borderId="4" xfId="1" applyNumberFormat="1" applyBorder="1"/>
    <xf numFmtId="0" fontId="5" fillId="6" borderId="17" xfId="1" applyFill="1" applyBorder="1" applyAlignment="1">
      <alignment horizontal="center"/>
    </xf>
    <xf numFmtId="2" fontId="7" fillId="0" borderId="18" xfId="1" applyNumberFormat="1" applyFont="1" applyBorder="1"/>
    <xf numFmtId="167" fontId="7" fillId="0" borderId="0" xfId="1" applyNumberFormat="1" applyFont="1" applyBorder="1"/>
    <xf numFmtId="167" fontId="7" fillId="0" borderId="4" xfId="1" applyNumberFormat="1" applyFont="1" applyBorder="1"/>
    <xf numFmtId="165" fontId="5" fillId="0" borderId="5" xfId="1" applyNumberFormat="1" applyBorder="1"/>
    <xf numFmtId="165" fontId="5" fillId="0" borderId="0" xfId="1" applyNumberFormat="1"/>
    <xf numFmtId="165" fontId="5" fillId="0" borderId="4" xfId="1" applyNumberFormat="1" applyBorder="1"/>
    <xf numFmtId="0" fontId="5" fillId="0" borderId="17" xfId="1" applyBorder="1"/>
    <xf numFmtId="2" fontId="5" fillId="0" borderId="0" xfId="1" applyNumberFormat="1"/>
    <xf numFmtId="2" fontId="5" fillId="0" borderId="4" xfId="1" applyNumberFormat="1" applyBorder="1"/>
    <xf numFmtId="0" fontId="7" fillId="0" borderId="4" xfId="1" applyFont="1" applyBorder="1"/>
    <xf numFmtId="2" fontId="5" fillId="0" borderId="3" xfId="1" applyNumberFormat="1" applyBorder="1"/>
    <xf numFmtId="166" fontId="5" fillId="0" borderId="19" xfId="1" applyNumberFormat="1" applyBorder="1"/>
    <xf numFmtId="2" fontId="5" fillId="0" borderId="19" xfId="1" applyNumberFormat="1" applyBorder="1"/>
    <xf numFmtId="167" fontId="5" fillId="0" borderId="2" xfId="1" applyNumberFormat="1" applyBorder="1"/>
    <xf numFmtId="167" fontId="5" fillId="0" borderId="1" xfId="1" applyNumberFormat="1" applyBorder="1"/>
    <xf numFmtId="2" fontId="7" fillId="0" borderId="20" xfId="1" applyNumberFormat="1" applyFont="1" applyBorder="1"/>
    <xf numFmtId="167" fontId="7" fillId="0" borderId="2" xfId="1" applyNumberFormat="1" applyFont="1" applyBorder="1"/>
    <xf numFmtId="167" fontId="7" fillId="0" borderId="1" xfId="1" applyNumberFormat="1" applyFont="1" applyBorder="1"/>
    <xf numFmtId="165" fontId="5" fillId="0" borderId="3" xfId="1" applyNumberFormat="1" applyBorder="1"/>
    <xf numFmtId="165" fontId="5" fillId="0" borderId="2" xfId="1" applyNumberFormat="1" applyBorder="1"/>
    <xf numFmtId="165" fontId="5" fillId="0" borderId="1" xfId="1" applyNumberFormat="1" applyBorder="1"/>
    <xf numFmtId="0" fontId="5" fillId="0" borderId="21" xfId="1" applyBorder="1"/>
    <xf numFmtId="2" fontId="5" fillId="0" borderId="2" xfId="1" applyNumberFormat="1" applyBorder="1"/>
    <xf numFmtId="2" fontId="5" fillId="0" borderId="1" xfId="1" applyNumberFormat="1" applyBorder="1"/>
    <xf numFmtId="0" fontId="7" fillId="0" borderId="1" xfId="1" applyFont="1" applyBorder="1"/>
    <xf numFmtId="0" fontId="9" fillId="2" borderId="22" xfId="1" applyFont="1" applyFill="1" applyBorder="1" applyAlignment="1">
      <alignment horizontal="center" vertical="center"/>
    </xf>
    <xf numFmtId="0" fontId="9" fillId="2" borderId="23" xfId="1" applyFont="1" applyFill="1" applyBorder="1" applyAlignment="1">
      <alignment horizontal="center" vertical="center"/>
    </xf>
    <xf numFmtId="0" fontId="9" fillId="2" borderId="24" xfId="1" applyFont="1" applyFill="1" applyBorder="1" applyAlignment="1">
      <alignment horizontal="center" vertical="center"/>
    </xf>
    <xf numFmtId="165" fontId="9" fillId="2" borderId="22" xfId="1" applyNumberFormat="1" applyFont="1" applyFill="1" applyBorder="1" applyAlignment="1">
      <alignment horizontal="center" vertical="center"/>
    </xf>
    <xf numFmtId="0" fontId="9" fillId="2" borderId="25" xfId="1" applyFont="1" applyFill="1" applyBorder="1" applyAlignment="1">
      <alignment horizontal="center" vertical="center"/>
    </xf>
    <xf numFmtId="165" fontId="9" fillId="2" borderId="23" xfId="1" applyNumberFormat="1" applyFont="1" applyFill="1" applyBorder="1" applyAlignment="1">
      <alignment horizontal="center" vertical="center"/>
    </xf>
    <xf numFmtId="165" fontId="9" fillId="2" borderId="25" xfId="1" applyNumberFormat="1" applyFont="1" applyFill="1" applyBorder="1" applyAlignment="1">
      <alignment horizontal="center" vertical="center"/>
    </xf>
    <xf numFmtId="0" fontId="9" fillId="2" borderId="17" xfId="1" applyFont="1" applyFill="1" applyBorder="1" applyAlignment="1">
      <alignment horizontal="center" vertical="center" wrapText="1"/>
    </xf>
    <xf numFmtId="0" fontId="12" fillId="7" borderId="17" xfId="1" applyFont="1" applyFill="1" applyBorder="1" applyAlignment="1">
      <alignment horizontal="center" vertical="center"/>
    </xf>
    <xf numFmtId="0" fontId="9" fillId="2" borderId="26" xfId="1" applyFont="1" applyFill="1" applyBorder="1" applyAlignment="1">
      <alignment horizontal="center" vertical="center"/>
    </xf>
    <xf numFmtId="0" fontId="9" fillId="2" borderId="27" xfId="1" applyFont="1" applyFill="1" applyBorder="1" applyAlignment="1">
      <alignment horizontal="center" vertical="center"/>
    </xf>
    <xf numFmtId="0" fontId="9" fillId="2" borderId="28" xfId="1" applyFont="1" applyFill="1" applyBorder="1" applyAlignment="1">
      <alignment horizontal="center" vertical="center"/>
    </xf>
    <xf numFmtId="0" fontId="5" fillId="6" borderId="21" xfId="1" applyFill="1" applyBorder="1" applyAlignment="1">
      <alignment horizontal="center"/>
    </xf>
    <xf numFmtId="0" fontId="9" fillId="2" borderId="29" xfId="1" applyFont="1" applyFill="1" applyBorder="1" applyAlignment="1">
      <alignment horizontal="center" vertical="center"/>
    </xf>
    <xf numFmtId="0" fontId="9" fillId="2" borderId="30" xfId="1" applyFont="1" applyFill="1" applyBorder="1" applyAlignment="1">
      <alignment horizontal="center" vertical="center"/>
    </xf>
    <xf numFmtId="0" fontId="9" fillId="2" borderId="21" xfId="1" applyFont="1" applyFill="1" applyBorder="1" applyAlignment="1">
      <alignment horizontal="center" vertical="center" wrapText="1"/>
    </xf>
    <xf numFmtId="0" fontId="9" fillId="2" borderId="31" xfId="1" applyFont="1" applyFill="1" applyBorder="1" applyAlignment="1">
      <alignment horizontal="center" vertical="center"/>
    </xf>
    <xf numFmtId="0" fontId="12" fillId="7" borderId="21" xfId="1" applyFont="1" applyFill="1" applyBorder="1" applyAlignment="1">
      <alignment horizontal="center" vertical="center"/>
    </xf>
    <xf numFmtId="0" fontId="5" fillId="0" borderId="8" xfId="1" applyBorder="1" applyAlignment="1">
      <alignment horizontal="right" vertical="center"/>
    </xf>
    <xf numFmtId="0" fontId="5" fillId="0" borderId="32" xfId="1" applyBorder="1" applyAlignment="1">
      <alignment horizontal="right" vertical="center"/>
    </xf>
    <xf numFmtId="0" fontId="5" fillId="0" borderId="5" xfId="1" applyBorder="1" applyAlignment="1">
      <alignment horizontal="right" vertical="center"/>
    </xf>
    <xf numFmtId="0" fontId="5" fillId="0" borderId="33" xfId="1" applyBorder="1" applyAlignment="1">
      <alignment horizontal="right" vertical="center"/>
    </xf>
    <xf numFmtId="168" fontId="5" fillId="0" borderId="5" xfId="1" applyNumberFormat="1" applyBorder="1" applyAlignment="1">
      <alignment horizontal="right" vertical="center"/>
    </xf>
    <xf numFmtId="168" fontId="5" fillId="0" borderId="33" xfId="1" applyNumberFormat="1" applyBorder="1" applyAlignment="1">
      <alignment horizontal="right" vertical="center"/>
    </xf>
    <xf numFmtId="0" fontId="5" fillId="0" borderId="3" xfId="1" applyBorder="1" applyAlignment="1">
      <alignment horizontal="right" vertical="center"/>
    </xf>
    <xf numFmtId="0" fontId="5" fillId="0" borderId="34" xfId="1" applyBorder="1" applyAlignment="1">
      <alignment horizontal="right" vertical="center"/>
    </xf>
    <xf numFmtId="0" fontId="15" fillId="0" borderId="0" xfId="1" applyFont="1"/>
    <xf numFmtId="165" fontId="5" fillId="0" borderId="14" xfId="1" applyNumberFormat="1" applyBorder="1"/>
    <xf numFmtId="0" fontId="5" fillId="0" borderId="8" xfId="1" applyBorder="1"/>
    <xf numFmtId="0" fontId="5" fillId="0" borderId="7" xfId="1" applyBorder="1"/>
    <xf numFmtId="0" fontId="5" fillId="0" borderId="6" xfId="1" applyBorder="1"/>
    <xf numFmtId="165" fontId="5" fillId="0" borderId="17" xfId="1" applyNumberFormat="1" applyBorder="1"/>
    <xf numFmtId="0" fontId="5" fillId="0" borderId="5" xfId="1" applyBorder="1"/>
    <xf numFmtId="0" fontId="5" fillId="0" borderId="4" xfId="1" applyBorder="1"/>
    <xf numFmtId="165" fontId="5" fillId="0" borderId="21" xfId="1" applyNumberFormat="1" applyBorder="1"/>
    <xf numFmtId="0" fontId="5" fillId="0" borderId="3" xfId="1" applyBorder="1"/>
    <xf numFmtId="0" fontId="5" fillId="0" borderId="2" xfId="1" applyBorder="1"/>
    <xf numFmtId="0" fontId="5" fillId="0" borderId="1" xfId="1" applyBorder="1"/>
    <xf numFmtId="0" fontId="16" fillId="6" borderId="11" xfId="1" applyFont="1" applyFill="1" applyBorder="1" applyAlignment="1">
      <alignment wrapText="1"/>
    </xf>
    <xf numFmtId="165" fontId="7" fillId="0" borderId="9" xfId="1" applyNumberFormat="1" applyFont="1" applyBorder="1"/>
    <xf numFmtId="165" fontId="7" fillId="0" borderId="10" xfId="1" applyNumberFormat="1" applyFont="1" applyBorder="1"/>
    <xf numFmtId="165" fontId="7" fillId="0" borderId="12" xfId="1" applyNumberFormat="1" applyFont="1" applyBorder="1"/>
    <xf numFmtId="0" fontId="7" fillId="0" borderId="10" xfId="1" applyFont="1" applyBorder="1"/>
    <xf numFmtId="2" fontId="7" fillId="0" borderId="9" xfId="1" applyNumberFormat="1" applyFont="1" applyBorder="1"/>
    <xf numFmtId="2" fontId="7" fillId="0" borderId="12" xfId="1" applyNumberFormat="1" applyFont="1" applyBorder="1"/>
    <xf numFmtId="2" fontId="7" fillId="0" borderId="10" xfId="1" applyNumberFormat="1" applyFont="1" applyBorder="1"/>
    <xf numFmtId="0" fontId="5" fillId="8" borderId="8" xfId="1" applyFill="1" applyBorder="1"/>
    <xf numFmtId="0" fontId="5" fillId="8" borderId="32" xfId="1" applyFill="1" applyBorder="1"/>
    <xf numFmtId="2" fontId="8" fillId="0" borderId="7" xfId="1" applyNumberFormat="1" applyFont="1" applyBorder="1"/>
    <xf numFmtId="167" fontId="8" fillId="0" borderId="8" xfId="1" applyNumberFormat="1" applyFont="1" applyBorder="1"/>
    <xf numFmtId="0" fontId="7" fillId="0" borderId="8" xfId="1" applyFont="1" applyBorder="1"/>
    <xf numFmtId="2" fontId="7" fillId="0" borderId="13" xfId="1" applyNumberFormat="1" applyFont="1" applyBorder="1"/>
    <xf numFmtId="165" fontId="7" fillId="0" borderId="8" xfId="1" applyNumberFormat="1" applyFont="1" applyBorder="1"/>
    <xf numFmtId="165" fontId="7" fillId="0" borderId="7" xfId="1" applyNumberFormat="1" applyFont="1" applyBorder="1"/>
    <xf numFmtId="165" fontId="7" fillId="0" borderId="6" xfId="1" applyNumberFormat="1" applyFont="1" applyBorder="1"/>
    <xf numFmtId="0" fontId="7" fillId="0" borderId="7" xfId="1" applyFont="1" applyBorder="1"/>
    <xf numFmtId="2" fontId="7" fillId="0" borderId="8" xfId="1" applyNumberFormat="1" applyFont="1" applyBorder="1"/>
    <xf numFmtId="2" fontId="7" fillId="0" borderId="6" xfId="1" applyNumberFormat="1" applyFont="1" applyBorder="1"/>
    <xf numFmtId="2" fontId="7" fillId="0" borderId="7" xfId="1" applyNumberFormat="1" applyFont="1" applyBorder="1"/>
    <xf numFmtId="0" fontId="7" fillId="0" borderId="0" xfId="1" applyFont="1"/>
    <xf numFmtId="0" fontId="5" fillId="8" borderId="5" xfId="1" applyFill="1" applyBorder="1"/>
    <xf numFmtId="0" fontId="5" fillId="8" borderId="33" xfId="1" applyFill="1" applyBorder="1"/>
    <xf numFmtId="2" fontId="5" fillId="0" borderId="0" xfId="1" applyNumberFormat="1" applyBorder="1"/>
    <xf numFmtId="167" fontId="5" fillId="0" borderId="5" xfId="1" applyNumberFormat="1" applyBorder="1"/>
    <xf numFmtId="0" fontId="7" fillId="0" borderId="5" xfId="1" applyFont="1" applyBorder="1"/>
    <xf numFmtId="2" fontId="7" fillId="0" borderId="16" xfId="1" applyNumberFormat="1" applyFont="1" applyBorder="1"/>
    <xf numFmtId="167" fontId="7" fillId="0" borderId="0" xfId="1" applyNumberFormat="1" applyFont="1"/>
    <xf numFmtId="165" fontId="7" fillId="0" borderId="5" xfId="1" applyNumberFormat="1" applyFont="1" applyBorder="1"/>
    <xf numFmtId="165" fontId="7" fillId="0" borderId="0" xfId="1" applyNumberFormat="1" applyFont="1"/>
    <xf numFmtId="165" fontId="7" fillId="0" borderId="4" xfId="1" applyNumberFormat="1" applyFont="1" applyBorder="1"/>
    <xf numFmtId="2" fontId="7" fillId="0" borderId="5" xfId="1" applyNumberFormat="1" applyFont="1" applyBorder="1"/>
    <xf numFmtId="2" fontId="7" fillId="0" borderId="4" xfId="1" applyNumberFormat="1" applyFont="1" applyBorder="1"/>
    <xf numFmtId="2" fontId="7" fillId="0" borderId="0" xfId="1" applyNumberFormat="1" applyFont="1"/>
    <xf numFmtId="0" fontId="7" fillId="9" borderId="5" xfId="1" applyFont="1" applyFill="1" applyBorder="1"/>
    <xf numFmtId="0" fontId="5" fillId="8" borderId="3" xfId="1" applyFill="1" applyBorder="1"/>
    <xf numFmtId="0" fontId="5" fillId="8" borderId="34" xfId="1" applyFill="1" applyBorder="1"/>
    <xf numFmtId="167" fontId="5" fillId="0" borderId="3" xfId="1" applyNumberFormat="1" applyBorder="1"/>
    <xf numFmtId="0" fontId="7" fillId="9" borderId="3" xfId="1" applyFont="1" applyFill="1" applyBorder="1"/>
    <xf numFmtId="2" fontId="7" fillId="0" borderId="19" xfId="1" applyNumberFormat="1" applyFont="1" applyBorder="1"/>
    <xf numFmtId="165" fontId="7" fillId="0" borderId="3" xfId="1" applyNumberFormat="1" applyFont="1" applyBorder="1"/>
    <xf numFmtId="165" fontId="7" fillId="0" borderId="2" xfId="1" applyNumberFormat="1" applyFont="1" applyBorder="1"/>
    <xf numFmtId="165" fontId="7" fillId="0" borderId="1" xfId="1" applyNumberFormat="1" applyFont="1" applyBorder="1"/>
    <xf numFmtId="0" fontId="7" fillId="0" borderId="2" xfId="1" applyFont="1" applyBorder="1"/>
    <xf numFmtId="2" fontId="7" fillId="0" borderId="3" xfId="1" applyNumberFormat="1" applyFont="1" applyBorder="1"/>
    <xf numFmtId="2" fontId="7" fillId="0" borderId="1" xfId="1" applyNumberFormat="1" applyFont="1" applyBorder="1"/>
    <xf numFmtId="2" fontId="7" fillId="0" borderId="2" xfId="1" applyNumberFormat="1" applyFont="1" applyBorder="1"/>
    <xf numFmtId="0" fontId="16" fillId="2" borderId="22" xfId="1" applyFont="1" applyFill="1" applyBorder="1" applyAlignment="1">
      <alignment horizontal="center" vertical="center"/>
    </xf>
    <xf numFmtId="0" fontId="17" fillId="9" borderId="17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17" fillId="9" borderId="21" xfId="1" applyFont="1" applyFill="1" applyBorder="1" applyAlignment="1">
      <alignment horizontal="center" vertic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000000"/>
      <rgbColor rgb="00000000"/>
      <rgbColor rgb="00FFFF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-1a'!$F$2:$F$12</c:f>
              <c:numCache>
                <c:formatCode>0.000</c:formatCode>
                <c:ptCount val="11"/>
                <c:pt idx="0">
                  <c:v>0.55200000000000005</c:v>
                </c:pt>
                <c:pt idx="1">
                  <c:v>0.54</c:v>
                </c:pt>
                <c:pt idx="2">
                  <c:v>0.59799999999999998</c:v>
                </c:pt>
                <c:pt idx="3">
                  <c:v>0.56599999999999995</c:v>
                </c:pt>
                <c:pt idx="4">
                  <c:v>0.55100000000000005</c:v>
                </c:pt>
                <c:pt idx="5">
                  <c:v>0.60499999999999998</c:v>
                </c:pt>
                <c:pt idx="6">
                  <c:v>0.55900000000000005</c:v>
                </c:pt>
                <c:pt idx="7">
                  <c:v>0.50700000000000001</c:v>
                </c:pt>
                <c:pt idx="8">
                  <c:v>0.441</c:v>
                </c:pt>
                <c:pt idx="9">
                  <c:v>0.50700000000000001</c:v>
                </c:pt>
                <c:pt idx="10">
                  <c:v>0.48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2D-F045-ABF6-07B068BD0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997343"/>
        <c:axId val="1114820991"/>
      </c:scatterChart>
      <c:valAx>
        <c:axId val="1107997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14820991"/>
        <c:crosses val="autoZero"/>
        <c:crossBetween val="midCat"/>
      </c:valAx>
      <c:valAx>
        <c:axId val="111482099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799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-2'!$F$2:$F$12</c:f>
              <c:numCache>
                <c:formatCode>0.000</c:formatCode>
                <c:ptCount val="11"/>
                <c:pt idx="0">
                  <c:v>0.52900000000000003</c:v>
                </c:pt>
                <c:pt idx="1">
                  <c:v>0.55800000000000005</c:v>
                </c:pt>
                <c:pt idx="2">
                  <c:v>0.56299999999999994</c:v>
                </c:pt>
                <c:pt idx="3">
                  <c:v>0.59099999999999997</c:v>
                </c:pt>
                <c:pt idx="4">
                  <c:v>0.57099999999999995</c:v>
                </c:pt>
                <c:pt idx="5">
                  <c:v>0.58399999999999996</c:v>
                </c:pt>
                <c:pt idx="6">
                  <c:v>0.57199999999999995</c:v>
                </c:pt>
                <c:pt idx="7">
                  <c:v>0.6</c:v>
                </c:pt>
                <c:pt idx="8">
                  <c:v>0.67100000000000004</c:v>
                </c:pt>
                <c:pt idx="9">
                  <c:v>0.69799999999999995</c:v>
                </c:pt>
                <c:pt idx="10">
                  <c:v>0.64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29-E245-8D45-E79174A1E2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597599"/>
        <c:axId val="1111940879"/>
      </c:scatterChart>
      <c:valAx>
        <c:axId val="1030597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11940879"/>
        <c:crosses val="autoZero"/>
        <c:crossBetween val="midCat"/>
      </c:valAx>
      <c:valAx>
        <c:axId val="1111940879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3059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-3-sparic'!$F$2:$F$8</c:f>
              <c:numCache>
                <c:formatCode>0.000</c:formatCode>
                <c:ptCount val="7"/>
                <c:pt idx="0">
                  <c:v>0.57699999999999996</c:v>
                </c:pt>
                <c:pt idx="1">
                  <c:v>0.59099999999999997</c:v>
                </c:pt>
                <c:pt idx="2">
                  <c:v>0.54200000000000004</c:v>
                </c:pt>
                <c:pt idx="3">
                  <c:v>0.57299999999999995</c:v>
                </c:pt>
                <c:pt idx="4">
                  <c:v>0.59399999999999997</c:v>
                </c:pt>
                <c:pt idx="5">
                  <c:v>0.61099999999999999</c:v>
                </c:pt>
                <c:pt idx="6">
                  <c:v>0.562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C8-EC45-B6D7-EBDB58705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236751"/>
        <c:axId val="1058885391"/>
      </c:scatterChart>
      <c:valAx>
        <c:axId val="1026236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58885391"/>
        <c:crosses val="autoZero"/>
        <c:crossBetween val="midCat"/>
      </c:valAx>
      <c:valAx>
        <c:axId val="105888539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26236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-3 dark'!$F$2:$F$8</c:f>
              <c:numCache>
                <c:formatCode>0.000</c:formatCode>
                <c:ptCount val="7"/>
                <c:pt idx="0">
                  <c:v>0.53800000000000003</c:v>
                </c:pt>
                <c:pt idx="1">
                  <c:v>0.58199999999999996</c:v>
                </c:pt>
                <c:pt idx="2">
                  <c:v>0.51500000000000001</c:v>
                </c:pt>
                <c:pt idx="3">
                  <c:v>0.59299999999999997</c:v>
                </c:pt>
                <c:pt idx="4">
                  <c:v>0.64900000000000002</c:v>
                </c:pt>
                <c:pt idx="5">
                  <c:v>0.66200000000000003</c:v>
                </c:pt>
                <c:pt idx="6">
                  <c:v>0.60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51-A94A-B43C-063470E9B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852335"/>
        <c:axId val="1107409967"/>
      </c:scatterChart>
      <c:valAx>
        <c:axId val="1061852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7409967"/>
        <c:crosses val="autoZero"/>
        <c:crossBetween val="midCat"/>
      </c:valAx>
      <c:valAx>
        <c:axId val="1107409967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61852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-4'!$F$2:$F$8</c:f>
              <c:numCache>
                <c:formatCode>0.000</c:formatCode>
                <c:ptCount val="7"/>
                <c:pt idx="0">
                  <c:v>0.54</c:v>
                </c:pt>
                <c:pt idx="1">
                  <c:v>0.57599999999999996</c:v>
                </c:pt>
                <c:pt idx="2">
                  <c:v>0.53500000000000003</c:v>
                </c:pt>
                <c:pt idx="3">
                  <c:v>0.56499999999999995</c:v>
                </c:pt>
                <c:pt idx="4">
                  <c:v>0.59099999999999997</c:v>
                </c:pt>
                <c:pt idx="5">
                  <c:v>0.63100000000000001</c:v>
                </c:pt>
                <c:pt idx="6">
                  <c:v>0.562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CB-054B-8526-B26EA8B32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485503"/>
        <c:axId val="1108487151"/>
      </c:scatterChart>
      <c:valAx>
        <c:axId val="1108485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8487151"/>
        <c:crosses val="autoZero"/>
        <c:crossBetween val="midCat"/>
      </c:valAx>
      <c:valAx>
        <c:axId val="110848715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8485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Ü - IAEA-C2'!$F$2:$F$20</c:f>
              <c:numCache>
                <c:formatCode>0.000</c:formatCode>
                <c:ptCount val="19"/>
                <c:pt idx="0">
                  <c:v>0.60599999999999998</c:v>
                </c:pt>
                <c:pt idx="1">
                  <c:v>0.61299999999999999</c:v>
                </c:pt>
                <c:pt idx="2">
                  <c:v>0.66800000000000004</c:v>
                </c:pt>
                <c:pt idx="3">
                  <c:v>0.6</c:v>
                </c:pt>
                <c:pt idx="4">
                  <c:v>0.62</c:v>
                </c:pt>
                <c:pt idx="5">
                  <c:v>0.58899999999999997</c:v>
                </c:pt>
                <c:pt idx="6">
                  <c:v>0.65</c:v>
                </c:pt>
                <c:pt idx="7">
                  <c:v>0.61899999999999999</c:v>
                </c:pt>
                <c:pt idx="8">
                  <c:v>0.69699999999999995</c:v>
                </c:pt>
                <c:pt idx="9">
                  <c:v>0.66100000000000003</c:v>
                </c:pt>
                <c:pt idx="10">
                  <c:v>0.65900000000000003</c:v>
                </c:pt>
                <c:pt idx="11">
                  <c:v>0.59299999999999997</c:v>
                </c:pt>
                <c:pt idx="12">
                  <c:v>0.59299999999999997</c:v>
                </c:pt>
                <c:pt idx="13">
                  <c:v>0.59499999999999997</c:v>
                </c:pt>
                <c:pt idx="14">
                  <c:v>0.60299999999999998</c:v>
                </c:pt>
                <c:pt idx="15">
                  <c:v>0.56899999999999995</c:v>
                </c:pt>
                <c:pt idx="16">
                  <c:v>0.54500000000000004</c:v>
                </c:pt>
                <c:pt idx="17">
                  <c:v>0.58799999999999997</c:v>
                </c:pt>
                <c:pt idx="18">
                  <c:v>0.572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E8-2041-B00C-6AA52A6EC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54848"/>
        <c:axId val="77578448"/>
      </c:scatterChart>
      <c:valAx>
        <c:axId val="2745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77578448"/>
        <c:crosses val="autoZero"/>
        <c:crossBetween val="midCat"/>
      </c:valAx>
      <c:valAx>
        <c:axId val="7757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745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2550</xdr:colOff>
      <xdr:row>18</xdr:row>
      <xdr:rowOff>120650</xdr:rowOff>
    </xdr:from>
    <xdr:to>
      <xdr:col>18</xdr:col>
      <xdr:colOff>533400</xdr:colOff>
      <xdr:row>4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C615E3-0C1C-6A98-0A6B-24369F5B0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19</xdr:row>
      <xdr:rowOff>6350</xdr:rowOff>
    </xdr:from>
    <xdr:to>
      <xdr:col>18</xdr:col>
      <xdr:colOff>482600</xdr:colOff>
      <xdr:row>4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E925B6-D11C-125A-1DD9-A0E696612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209550</xdr:rowOff>
    </xdr:from>
    <xdr:to>
      <xdr:col>15</xdr:col>
      <xdr:colOff>558800</xdr:colOff>
      <xdr:row>3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A9630A-891C-9EF8-0A26-252176BB6C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0700</xdr:colOff>
      <xdr:row>14</xdr:row>
      <xdr:rowOff>171450</xdr:rowOff>
    </xdr:from>
    <xdr:to>
      <xdr:col>18</xdr:col>
      <xdr:colOff>279400</xdr:colOff>
      <xdr:row>43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D7E429-769F-09CF-255E-94A8966488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</xdr:colOff>
      <xdr:row>14</xdr:row>
      <xdr:rowOff>133350</xdr:rowOff>
    </xdr:from>
    <xdr:to>
      <xdr:col>15</xdr:col>
      <xdr:colOff>330200</xdr:colOff>
      <xdr:row>43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AEE621-673F-8D44-D7ED-9155145955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25</xdr:row>
      <xdr:rowOff>184150</xdr:rowOff>
    </xdr:from>
    <xdr:to>
      <xdr:col>17</xdr:col>
      <xdr:colOff>774700</xdr:colOff>
      <xdr:row>4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1DD4A2-5E95-DC7D-4273-26EF081CC5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tabSelected="1" zoomScale="85" zoomScaleNormal="85" workbookViewId="0">
      <selection activeCell="F3" activeCellId="2" sqref="B3:B7 D3:D7 F3:F7"/>
    </sheetView>
  </sheetViews>
  <sheetFormatPr defaultColWidth="10.81640625" defaultRowHeight="12.5"/>
  <cols>
    <col min="1" max="1" width="26.81640625" style="33" customWidth="1"/>
    <col min="2" max="2" width="15.453125" style="33" customWidth="1"/>
    <col min="3" max="19" width="10.81640625" style="33"/>
    <col min="20" max="20" width="12.453125" style="33" customWidth="1"/>
    <col min="21" max="21" width="14" style="33" customWidth="1"/>
    <col min="22" max="22" width="10.81640625" style="33"/>
    <col min="23" max="23" width="15" style="33" customWidth="1"/>
    <col min="24" max="16384" width="10.81640625" style="33"/>
  </cols>
  <sheetData>
    <row r="1" spans="1:25" s="154" customFormat="1" ht="16" customHeight="1">
      <c r="A1" s="186" t="s">
        <v>126</v>
      </c>
      <c r="B1" s="109" t="s">
        <v>125</v>
      </c>
      <c r="C1" s="108"/>
      <c r="D1" s="109" t="s">
        <v>124</v>
      </c>
      <c r="E1" s="111"/>
      <c r="F1" s="109" t="s">
        <v>141</v>
      </c>
      <c r="G1" s="111"/>
      <c r="H1" s="110" t="s">
        <v>123</v>
      </c>
      <c r="I1" s="109" t="s">
        <v>140</v>
      </c>
      <c r="J1" s="105"/>
      <c r="K1" s="105"/>
      <c r="L1" s="108"/>
      <c r="M1" s="185" t="s">
        <v>121</v>
      </c>
      <c r="N1" s="184"/>
      <c r="O1" s="184"/>
      <c r="P1" s="184"/>
      <c r="Q1" s="183"/>
      <c r="R1" s="185" t="s">
        <v>121</v>
      </c>
      <c r="S1" s="184"/>
      <c r="T1" s="184"/>
      <c r="U1" s="184"/>
      <c r="V1" s="184"/>
      <c r="W1" s="184"/>
      <c r="X1" s="184"/>
      <c r="Y1" s="183"/>
    </row>
    <row r="2" spans="1:25" s="154" customFormat="1" ht="18" thickBot="1">
      <c r="A2" s="182"/>
      <c r="B2" s="99" t="s">
        <v>119</v>
      </c>
      <c r="C2" s="95" t="s">
        <v>120</v>
      </c>
      <c r="D2" s="99" t="s">
        <v>119</v>
      </c>
      <c r="E2" s="96" t="s">
        <v>120</v>
      </c>
      <c r="F2" s="99" t="s">
        <v>119</v>
      </c>
      <c r="G2" s="96" t="s">
        <v>120</v>
      </c>
      <c r="H2" s="102"/>
      <c r="I2" s="101" t="s">
        <v>119</v>
      </c>
      <c r="J2" s="100" t="s">
        <v>120</v>
      </c>
      <c r="K2" s="100" t="s">
        <v>118</v>
      </c>
      <c r="L2" s="98" t="s">
        <v>117</v>
      </c>
      <c r="M2" s="99" t="s">
        <v>119</v>
      </c>
      <c r="N2" s="97" t="s">
        <v>118</v>
      </c>
      <c r="O2" s="98" t="s">
        <v>117</v>
      </c>
      <c r="P2" s="97" t="s">
        <v>116</v>
      </c>
      <c r="Q2" s="95" t="s">
        <v>139</v>
      </c>
      <c r="R2" s="99" t="s">
        <v>119</v>
      </c>
      <c r="S2" s="97" t="s">
        <v>118</v>
      </c>
      <c r="T2" s="98" t="s">
        <v>117</v>
      </c>
      <c r="U2" s="97" t="s">
        <v>116</v>
      </c>
      <c r="V2" s="96" t="s">
        <v>115</v>
      </c>
      <c r="W2" s="96" t="s">
        <v>114</v>
      </c>
      <c r="X2" s="97" t="s">
        <v>139</v>
      </c>
      <c r="Y2" s="181" t="s">
        <v>138</v>
      </c>
    </row>
    <row r="3" spans="1:25" s="154" customFormat="1">
      <c r="A3" s="94" t="str">
        <f>'SÜ-1a'!$B$3</f>
        <v>SÜ-1a</v>
      </c>
      <c r="B3" s="179">
        <f>'SÜ-1a'!$C$15</f>
        <v>-5.29</v>
      </c>
      <c r="C3" s="178">
        <f>'SÜ-1a'!$C$16</f>
        <v>0.10324727599312236</v>
      </c>
      <c r="D3" s="180">
        <f>'SÜ-1a'!$D$15</f>
        <v>-5.1072727272727265</v>
      </c>
      <c r="E3" s="180">
        <f>'SÜ-1a'!$D$16</f>
        <v>4.6279781566232352E-2</v>
      </c>
      <c r="F3" s="179">
        <f>'SÜ-1a'!$E$15</f>
        <v>25.653636363636359</v>
      </c>
      <c r="G3" s="178">
        <f>'SÜ-1a'!$E$16</f>
        <v>4.717472358641378E-2</v>
      </c>
      <c r="H3" s="177">
        <f>'SÜ-1a'!$F$14</f>
        <v>11</v>
      </c>
      <c r="I3" s="176">
        <f>'SÜ-1a'!$F$15</f>
        <v>0.53736363636363638</v>
      </c>
      <c r="J3" s="175">
        <f>'SÜ-1a'!$F$16</f>
        <v>4.8804247207128865E-2</v>
      </c>
      <c r="K3" s="175">
        <f>J3/SQRT(H3)</f>
        <v>1.4715034196526989E-2</v>
      </c>
      <c r="L3" s="174">
        <f>_xlfn.CONFIDENCE.T(0.05,J3,H3)</f>
        <v>3.2787139401588415E-2</v>
      </c>
      <c r="M3" s="86">
        <f>SQRT($Q$3/(I3-$Q$4))-273.15</f>
        <v>46.211765708190683</v>
      </c>
      <c r="N3" s="86">
        <f>ROUND(SQRT((P3^2)*(K3^2)), 6)</f>
        <v>6.1291929999999999</v>
      </c>
      <c r="O3" s="86">
        <f>ROUND(SQRT((P3^2)*(L3^2)), 6)</f>
        <v>13.656693000000001</v>
      </c>
      <c r="P3" s="173">
        <f>-1*(SQRT($Q$3)*SQRT(1/(I3 - $Q$4))) / (2*(I3 - $Q$4))</f>
        <v>-416.52589788832074</v>
      </c>
      <c r="Q3" s="172">
        <v>39100</v>
      </c>
      <c r="R3" s="84">
        <f>SQRT($X$3/(I3-$X$4))-273.15</f>
        <v>46.211765708190683</v>
      </c>
      <c r="S3" s="83">
        <f>ROUND(SQRT((U3^2)*(K3^2)+(V3^2)*($Y$3^2)+(W3^2)*($Y$4^2)), 6)</f>
        <v>6.5583109999999998</v>
      </c>
      <c r="T3" s="171">
        <f>ROUND(SQRT((U3^2)*(L3^2)+(V3^2)*($Y$3^2)+(W3^2)*($Y$4^2)), 6)</f>
        <v>13.854590999999999</v>
      </c>
      <c r="U3" s="92">
        <f>-1*(SQRT($X$3/(I3 - $X$4))) / (2*(I3 - $X$4))</f>
        <v>-416.52589788832074</v>
      </c>
      <c r="V3" s="81">
        <f>SQRT($X$3/(I3-$X$4))/(2*$X$3)</f>
        <v>4.0839100474193181E-3</v>
      </c>
      <c r="W3" s="92">
        <f>SQRT($X$3/(I3-$X$4))/(2*(I3-$X$4))</f>
        <v>416.52589788832074</v>
      </c>
      <c r="X3" s="170">
        <v>39100</v>
      </c>
      <c r="Y3" s="169">
        <v>400</v>
      </c>
    </row>
    <row r="4" spans="1:25" s="154" customFormat="1">
      <c r="A4" s="79" t="str">
        <f>'SÜ-2'!$B$3</f>
        <v>SÜ-2</v>
      </c>
      <c r="B4" s="166">
        <f>'SÜ-2'!$C$15</f>
        <v>-4.623636363636364</v>
      </c>
      <c r="C4" s="165">
        <f>'SÜ-2'!$C$16</f>
        <v>5.0452497910951202E-2</v>
      </c>
      <c r="D4" s="167">
        <f>'SÜ-2'!$D$15</f>
        <v>-5.2963636363636368</v>
      </c>
      <c r="E4" s="167">
        <f>'SÜ-2'!$D$16</f>
        <v>0.19505244050114973</v>
      </c>
      <c r="F4" s="166">
        <f>'SÜ-2'!$E$15</f>
        <v>25.46</v>
      </c>
      <c r="G4" s="165">
        <f>'SÜ-2'!$E$16</f>
        <v>0.20164324932910613</v>
      </c>
      <c r="H4" s="154">
        <f>'SÜ-2'!$F$14</f>
        <v>11</v>
      </c>
      <c r="I4" s="164">
        <f>'SÜ-2'!$F$15</f>
        <v>0.59836363636363643</v>
      </c>
      <c r="J4" s="163">
        <f>'SÜ-2'!$F$16</f>
        <v>5.1746058260069873E-2</v>
      </c>
      <c r="K4" s="163">
        <f>J4/SQRT(H4)</f>
        <v>1.5602023602592959E-2</v>
      </c>
      <c r="L4" s="162">
        <f>_xlfn.CONFIDENCE.T(0.05,J4,H4)</f>
        <v>3.4763474958544233E-2</v>
      </c>
      <c r="M4" s="161">
        <f>SQRT($Q$3/(I4-$Q$4))-273.15</f>
        <v>23.482766840311797</v>
      </c>
      <c r="N4" s="161">
        <f>ROUND(SQRT((P4^2)*(K4^2)), 6)</f>
        <v>5.2075269999999998</v>
      </c>
      <c r="O4" s="161">
        <f>ROUND(SQRT((P4^2)*(L4^2)), 6)</f>
        <v>11.603094</v>
      </c>
      <c r="P4" s="160">
        <f>-1*(SQRT($Q$3)*SQRT(1/(I4 - $Q$4))) / (2*(I4 - $Q$4))</f>
        <v>-333.77254861328038</v>
      </c>
      <c r="Q4" s="168">
        <v>0.154</v>
      </c>
      <c r="R4" s="68">
        <f>SQRT($X$3/(I4-$X$4))-273.15</f>
        <v>23.482766840311797</v>
      </c>
      <c r="S4" s="67">
        <f>ROUND(SQRT((U4^2)*(K4^2)+(V4^2)*($Y$3^2)+(W4^2)*($Y$4^2)), 6)</f>
        <v>5.585966</v>
      </c>
      <c r="T4" s="158">
        <f>ROUND(SQRT((U4^2)*(L4^2)+(V4^2)*($Y$3^2)+(W4^2)*($Y$4^2)), 6)</f>
        <v>11.777794999999999</v>
      </c>
      <c r="U4" s="157">
        <f>-1*(SQRT($X$3/(I4 - $X$4))) / (2*(I4 - $X$4))</f>
        <v>-333.77254861328038</v>
      </c>
      <c r="V4" s="65">
        <f>SQRT($X$3/(I4-$X$4))/(2*$X$3)</f>
        <v>3.7932578879835265E-3</v>
      </c>
      <c r="W4" s="157">
        <f>SQRT($X$3/(I4-$X$4))/(2*(I4-$X$4))</f>
        <v>333.77254861328038</v>
      </c>
      <c r="X4" s="156">
        <v>0.154</v>
      </c>
      <c r="Y4" s="155">
        <v>4.0000000000000001E-3</v>
      </c>
    </row>
    <row r="5" spans="1:25" s="154" customFormat="1">
      <c r="A5" s="79" t="str">
        <f>'SÜ-3-sparic'!$B$3</f>
        <v>SÜ-3-sparic</v>
      </c>
      <c r="B5" s="166">
        <f>'SÜ-3-sparic'!$C$11</f>
        <v>-3.8228571428571425</v>
      </c>
      <c r="C5" s="165">
        <f>'SÜ-3-sparic'!$C$12</f>
        <v>8.2807867121082498E-2</v>
      </c>
      <c r="D5" s="167">
        <f>'SÜ-3-sparic'!$D$11</f>
        <v>-4.8485714285714279</v>
      </c>
      <c r="E5" s="167">
        <f>'SÜ-3-sparic'!$D$12</f>
        <v>3.9761191895520291E-2</v>
      </c>
      <c r="F5" s="166">
        <f>'SÜ-3-sparic'!$E$11</f>
        <v>25.921428571428574</v>
      </c>
      <c r="G5" s="165">
        <f>'SÜ-3-sparic'!$E$12</f>
        <v>3.9761191895520048E-2</v>
      </c>
      <c r="H5" s="154">
        <f>'SÜ-3-sparic'!$F$10</f>
        <v>7</v>
      </c>
      <c r="I5" s="164">
        <f>'SÜ-3-sparic'!$F$11</f>
        <v>0.57871428571428563</v>
      </c>
      <c r="J5" s="163">
        <f>'SÜ-3-sparic'!$F$12</f>
        <v>2.257368885608704E-2</v>
      </c>
      <c r="K5" s="163">
        <f>J5/SQRT(H5)</f>
        <v>8.5320524123652028E-3</v>
      </c>
      <c r="L5" s="162">
        <f>_xlfn.CONFIDENCE.T(0.05,J5,H5)</f>
        <v>2.0877180162406441E-2</v>
      </c>
      <c r="M5" s="161">
        <f>SQRT($Q$3/(I5-$Q$4))-273.15</f>
        <v>30.267023824391629</v>
      </c>
      <c r="N5" s="161">
        <f>ROUND(SQRT((P5^2)*(K5^2)), 6)</f>
        <v>3.0476610000000002</v>
      </c>
      <c r="O5" s="161">
        <f>ROUND(SQRT((P5^2)*(L5^2)), 6)</f>
        <v>7.457357</v>
      </c>
      <c r="P5" s="160">
        <f>-1*(SQRT($Q$3)*SQRT(1/(I5 - $Q$4))) / (2*(I5 - $Q$4))</f>
        <v>-357.20133985380789</v>
      </c>
      <c r="Q5" s="159"/>
      <c r="R5" s="68">
        <f>SQRT($X$3/(I5-$X$4))-273.15</f>
        <v>30.267023824391629</v>
      </c>
      <c r="S5" s="67">
        <f>ROUND(SQRT((U5^2)*(K5^2)+(V5^2)*($Y$3^2)+(W5^2)*($Y$4^2)), 6)</f>
        <v>3.7065399999999999</v>
      </c>
      <c r="T5" s="158">
        <f>ROUND(SQRT((U5^2)*(L5^2)+(V5^2)*($Y$3^2)+(W5^2)*($Y$4^2)), 6)</f>
        <v>7.7499919999999998</v>
      </c>
      <c r="U5" s="157">
        <f>-1*(SQRT($X$3/(I5 - $X$4))) / (2*(I5 - $X$4))</f>
        <v>-357.20133985380789</v>
      </c>
      <c r="V5" s="65">
        <f>SQRT($X$3/(I5-$X$4))/(2*$X$3)</f>
        <v>3.8800130923835243E-3</v>
      </c>
      <c r="W5" s="157">
        <f>SQRT($X$3/(I5-$X$4))/(2*(I5-$X$4))</f>
        <v>357.20133985380789</v>
      </c>
      <c r="X5" s="156"/>
      <c r="Y5" s="155"/>
    </row>
    <row r="6" spans="1:25" s="154" customFormat="1">
      <c r="A6" s="79" t="str">
        <f>'SÜ-3 dark'!$B$3</f>
        <v>SÜ-3 dark</v>
      </c>
      <c r="B6" s="166">
        <f>'SÜ-3 dark'!$C$12</f>
        <v>-4.3557142857142859</v>
      </c>
      <c r="C6" s="165">
        <f>'SÜ-3 dark'!$C$13</f>
        <v>0.24371138277732965</v>
      </c>
      <c r="D6" s="167">
        <f>'SÜ-3 dark'!$D$12</f>
        <v>-4.7442857142857147</v>
      </c>
      <c r="E6" s="167">
        <f>'SÜ-3 dark'!$D$13</f>
        <v>5.740416444159846E-2</v>
      </c>
      <c r="F6" s="166">
        <f>'SÜ-3 dark'!$E$12</f>
        <v>26.03</v>
      </c>
      <c r="G6" s="165">
        <f>'SÜ-3 dark'!$E$13</f>
        <v>5.9999999999999019E-2</v>
      </c>
      <c r="H6" s="154">
        <f>'SÜ-3 dark'!$F$11</f>
        <v>7</v>
      </c>
      <c r="I6" s="164">
        <f>'SÜ-3 dark'!$F$12</f>
        <v>0.5922857142857143</v>
      </c>
      <c r="J6" s="163">
        <f>'SÜ-3 dark'!$F$13</f>
        <v>5.3726822245238261E-2</v>
      </c>
      <c r="K6" s="163">
        <f>J6/SQRT(H6)</f>
        <v>2.0306830056381904E-2</v>
      </c>
      <c r="L6" s="162">
        <f>_xlfn.CONFIDENCE.T(0.05,J6,H6)</f>
        <v>4.9689023124147753E-2</v>
      </c>
      <c r="M6" s="161">
        <f>SQRT($Q$3/(I6-$Q$4))-273.15</f>
        <v>25.532461012188151</v>
      </c>
      <c r="N6" s="161">
        <f>ROUND(SQRT((P6^2)*(K6^2)), 6)</f>
        <v>6.9193379999999998</v>
      </c>
      <c r="O6" s="161">
        <f>ROUND(SQRT((P6^2)*(L6^2)), 6)</f>
        <v>16.931010000000001</v>
      </c>
      <c r="P6" s="160">
        <f>-1*(SQRT($Q$3)*SQRT(1/(I6 - $Q$4))) / (2*(I6 - $Q$4))</f>
        <v>-340.73944378835017</v>
      </c>
      <c r="Q6" s="159"/>
      <c r="R6" s="68">
        <f>SQRT($X$3/(I6-$X$4))-273.15</f>
        <v>25.532461012188151</v>
      </c>
      <c r="S6" s="67">
        <f>ROUND(SQRT((U6^2)*(K6^2)+(V6^2)*($Y$3^2)+(W6^2)*($Y$4^2)), 6)</f>
        <v>7.2158870000000004</v>
      </c>
      <c r="T6" s="158">
        <f>ROUND(SQRT((U6^2)*(L6^2)+(V6^2)*($Y$3^2)+(W6^2)*($Y$4^2)), 6)</f>
        <v>17.054351</v>
      </c>
      <c r="U6" s="157">
        <f>-1*(SQRT($X$3/(I6 - $X$4))) / (2*(I6 - $X$4))</f>
        <v>-340.73944378835023</v>
      </c>
      <c r="V6" s="65">
        <f>SQRT($X$3/(I6-$X$4))/(2*$X$3)</f>
        <v>3.8194688108975465E-3</v>
      </c>
      <c r="W6" s="157">
        <f>SQRT($X$3/(I6-$X$4))/(2*(I6-$X$4))</f>
        <v>340.73944378835023</v>
      </c>
      <c r="X6" s="156"/>
      <c r="Y6" s="155"/>
    </row>
    <row r="7" spans="1:25" ht="13" thickBot="1">
      <c r="A7" s="63" t="str">
        <f>'SÜ-4'!$B$3</f>
        <v>SÜ-4</v>
      </c>
      <c r="B7" s="152">
        <f>'SÜ-4'!$C$11</f>
        <v>-6.0642857142857149</v>
      </c>
      <c r="C7" s="151">
        <f>'SÜ-4'!$C$12</f>
        <v>5.4728768442548446E-2</v>
      </c>
      <c r="D7" s="153">
        <f>'SÜ-4'!$D$11</f>
        <v>-4.8828571428571426</v>
      </c>
      <c r="E7" s="153">
        <f>'SÜ-4'!$D$12</f>
        <v>1.4960264830861934E-2</v>
      </c>
      <c r="F7" s="152">
        <f>'SÜ-4'!$E$11</f>
        <v>25.887142857142859</v>
      </c>
      <c r="G7" s="151">
        <f>'SÜ-4'!$E$12</f>
        <v>1.4960264830861479E-2</v>
      </c>
      <c r="H7" s="150">
        <f>'SÜ-4'!$F$10</f>
        <v>7</v>
      </c>
      <c r="I7" s="149">
        <f>'SÜ-4'!$F$11</f>
        <v>0.57142857142857151</v>
      </c>
      <c r="J7" s="148">
        <f>'SÜ-4'!$F$12</f>
        <v>3.265403059785596E-2</v>
      </c>
      <c r="K7" s="148">
        <f>J7/SQRT(H7)</f>
        <v>1.2342063466545808E-2</v>
      </c>
      <c r="L7" s="147">
        <f>_xlfn.CONFIDENCE.T(0.05,J7,H7)</f>
        <v>3.0199941363874303E-2</v>
      </c>
      <c r="M7" s="54">
        <f>SQRT($Q$3/(I7-$Q$4))-273.15</f>
        <v>32.903459471963856</v>
      </c>
      <c r="N7" s="54">
        <f>ROUND(SQRT((P7^2)*(K7^2)), 6)</f>
        <v>4.5245240000000004</v>
      </c>
      <c r="O7" s="54">
        <f>ROUND(SQRT((P7^2)*(L7^2)), 6)</f>
        <v>11.071111999999999</v>
      </c>
      <c r="P7" s="146">
        <f>-1*(SQRT($Q$3)*SQRT(1/(I7 - $Q$4))) / (2*(I7 - $Q$4))</f>
        <v>-366.59380840242068</v>
      </c>
      <c r="Q7" s="145"/>
      <c r="R7" s="51">
        <f>SQRT($X$3/(I7-$X$4))-273.15</f>
        <v>32.903459471963856</v>
      </c>
      <c r="S7" s="50">
        <f>ROUND(SQRT((U7^2)*(K7^2)+(V7^2)*($Y$3^2)+(W7^2)*($Y$4^2)), 6)</f>
        <v>5.0072279999999996</v>
      </c>
      <c r="T7" s="144">
        <f>ROUND(SQRT((U7^2)*(L7^2)+(V7^2)*($Y$3^2)+(W7^2)*($Y$4^2)), 6)</f>
        <v>11.276991000000001</v>
      </c>
      <c r="U7" s="143">
        <f>-1*(SQRT($X$3/(I7 - $X$4))) / (2*(I7 - $X$4))</f>
        <v>-366.59380840242068</v>
      </c>
      <c r="V7" s="48">
        <f>SQRT($X$3/(I7-$X$4))/(2*$X$3)</f>
        <v>3.9137271032220443E-3</v>
      </c>
      <c r="W7" s="143">
        <f>SQRT($X$3/(I7-$X$4))/(2*(I7-$X$4))</f>
        <v>366.59380840242068</v>
      </c>
      <c r="X7" s="142"/>
      <c r="Y7" s="141"/>
    </row>
    <row r="8" spans="1:25" ht="13" thickBot="1"/>
    <row r="9" spans="1:25" ht="13" thickBot="1">
      <c r="A9" s="46" t="str">
        <f>'SÜ - IAEA-C2'!$B$3</f>
        <v>IAEA-C2</v>
      </c>
      <c r="B9" s="139">
        <f>'SÜ - IAEA-C2'!$C$23</f>
        <v>-8.2584210526315793</v>
      </c>
      <c r="C9" s="138">
        <f>'SÜ - IAEA-C2'!$C$24</f>
        <v>3.0048693425974153E-2</v>
      </c>
      <c r="D9" s="140">
        <f>'SÜ - IAEA-C2'!$D$23</f>
        <v>-8.9794736842105234</v>
      </c>
      <c r="E9" s="140">
        <f>'SÜ - IAEA-C2'!$D$24</f>
        <v>2.7982868610500006E-2</v>
      </c>
      <c r="F9" s="139">
        <f>'SÜ - IAEA-C2'!$E$23</f>
        <v>21.663157894736845</v>
      </c>
      <c r="G9" s="138">
        <f>'SÜ - IAEA-C2'!$E$24</f>
        <v>2.9824045403172773E-2</v>
      </c>
      <c r="H9" s="137">
        <f>'SÜ - IAEA-C2'!$F$22</f>
        <v>19</v>
      </c>
      <c r="I9" s="136">
        <f>'SÜ - IAEA-C2'!$F$23</f>
        <v>0.61268421052631572</v>
      </c>
      <c r="J9" s="135">
        <f>'SÜ - IAEA-C2'!$F$24</f>
        <v>3.8554510662147712E-2</v>
      </c>
      <c r="K9" s="135">
        <f>J9/SQRT(H9)</f>
        <v>8.8450113575770147E-3</v>
      </c>
      <c r="L9" s="134">
        <f>_xlfn.CONFIDENCE.T(0.05,J9,H9)</f>
        <v>1.8582679307315855E-2</v>
      </c>
    </row>
    <row r="11" spans="1:25" ht="13" thickBot="1"/>
    <row r="12" spans="1:25" ht="26.5" thickBot="1">
      <c r="A12" s="133" t="s">
        <v>137</v>
      </c>
    </row>
    <row r="13" spans="1:25">
      <c r="A13" s="94" t="s">
        <v>136</v>
      </c>
      <c r="B13" s="132">
        <v>2.02</v>
      </c>
      <c r="C13" s="130"/>
      <c r="D13" s="132">
        <v>-2.19</v>
      </c>
      <c r="E13" s="130"/>
      <c r="F13" s="132"/>
      <c r="G13" s="131"/>
      <c r="H13" s="130"/>
      <c r="I13" s="129">
        <v>0.20519999999999999</v>
      </c>
    </row>
    <row r="14" spans="1:25">
      <c r="A14" s="79" t="s">
        <v>135</v>
      </c>
      <c r="B14" s="128">
        <v>-10.17</v>
      </c>
      <c r="C14" s="127"/>
      <c r="D14" s="128">
        <v>-18.690000000000001</v>
      </c>
      <c r="E14" s="127"/>
      <c r="F14" s="128"/>
      <c r="H14" s="127"/>
      <c r="I14" s="126">
        <v>0.20849999999999999</v>
      </c>
    </row>
    <row r="15" spans="1:25">
      <c r="A15" s="79" t="s">
        <v>134</v>
      </c>
      <c r="B15" s="128">
        <v>1.71</v>
      </c>
      <c r="C15" s="127"/>
      <c r="D15" s="128">
        <v>-1.78</v>
      </c>
      <c r="E15" s="127"/>
      <c r="F15" s="128"/>
      <c r="H15" s="127"/>
      <c r="I15" s="126">
        <v>0.61319999999999997</v>
      </c>
    </row>
    <row r="16" spans="1:25">
      <c r="A16" s="128"/>
      <c r="B16" s="128"/>
      <c r="C16" s="127"/>
      <c r="D16" s="128"/>
      <c r="E16" s="127"/>
      <c r="F16" s="128"/>
      <c r="H16" s="127"/>
      <c r="I16" s="126"/>
    </row>
    <row r="17" spans="1:21" ht="13" thickBot="1">
      <c r="A17" s="63" t="s">
        <v>17</v>
      </c>
      <c r="B17" s="125">
        <v>-8.25</v>
      </c>
      <c r="C17" s="123"/>
      <c r="D17" s="62">
        <v>-9</v>
      </c>
      <c r="E17" s="123"/>
      <c r="F17" s="125"/>
      <c r="G17" s="124"/>
      <c r="H17" s="123"/>
      <c r="I17" s="122">
        <v>0.64090000000000003</v>
      </c>
    </row>
    <row r="19" spans="1:21" ht="14.5" thickBot="1">
      <c r="A19" s="121" t="s">
        <v>133</v>
      </c>
    </row>
    <row r="20" spans="1:21">
      <c r="A20" s="94" t="s">
        <v>132</v>
      </c>
      <c r="B20" s="120">
        <v>1.1180000000000001E-2</v>
      </c>
      <c r="C20" s="119"/>
    </row>
    <row r="21" spans="1:21">
      <c r="A21" s="79" t="s">
        <v>131</v>
      </c>
      <c r="B21" s="118">
        <v>3.8475E-4</v>
      </c>
      <c r="C21" s="117"/>
    </row>
    <row r="22" spans="1:21">
      <c r="A22" s="79" t="s">
        <v>130</v>
      </c>
      <c r="B22" s="116">
        <v>2.0052E-3</v>
      </c>
      <c r="C22" s="115"/>
    </row>
    <row r="23" spans="1:21">
      <c r="A23" s="79" t="s">
        <v>129</v>
      </c>
      <c r="B23" s="116">
        <v>30.92</v>
      </c>
      <c r="C23" s="115"/>
    </row>
    <row r="24" spans="1:21">
      <c r="A24" s="79" t="s">
        <v>128</v>
      </c>
      <c r="B24" s="116">
        <v>0.52800000000000002</v>
      </c>
      <c r="C24" s="115"/>
    </row>
    <row r="25" spans="1:21" ht="13" thickBot="1">
      <c r="A25" s="63" t="s">
        <v>127</v>
      </c>
      <c r="B25" s="114">
        <v>1.008714222</v>
      </c>
      <c r="C25" s="113"/>
    </row>
    <row r="28" spans="1:21" ht="13" thickBot="1"/>
    <row r="29" spans="1:21" ht="17.5">
      <c r="A29" s="112" t="s">
        <v>126</v>
      </c>
      <c r="B29" s="109" t="s">
        <v>125</v>
      </c>
      <c r="C29" s="108"/>
      <c r="D29" s="109" t="s">
        <v>124</v>
      </c>
      <c r="E29" s="111"/>
      <c r="F29" s="110" t="s">
        <v>123</v>
      </c>
      <c r="G29" s="109" t="s">
        <v>122</v>
      </c>
      <c r="H29" s="105"/>
      <c r="I29" s="105"/>
      <c r="J29" s="108"/>
      <c r="K29" s="106" t="s">
        <v>121</v>
      </c>
      <c r="L29" s="105"/>
      <c r="M29" s="104"/>
      <c r="O29" s="107"/>
      <c r="P29" s="106" t="s">
        <v>121</v>
      </c>
      <c r="Q29" s="105"/>
      <c r="R29" s="105"/>
      <c r="S29" s="105"/>
      <c r="T29" s="105"/>
      <c r="U29" s="104"/>
    </row>
    <row r="30" spans="1:21" ht="18" thickBot="1">
      <c r="A30" s="103"/>
      <c r="B30" s="99" t="s">
        <v>119</v>
      </c>
      <c r="C30" s="95" t="s">
        <v>120</v>
      </c>
      <c r="D30" s="99" t="s">
        <v>119</v>
      </c>
      <c r="E30" s="96" t="s">
        <v>120</v>
      </c>
      <c r="F30" s="102"/>
      <c r="G30" s="101" t="s">
        <v>119</v>
      </c>
      <c r="H30" s="100" t="s">
        <v>120</v>
      </c>
      <c r="I30" s="100" t="s">
        <v>118</v>
      </c>
      <c r="J30" s="98" t="s">
        <v>117</v>
      </c>
      <c r="K30" s="99" t="s">
        <v>119</v>
      </c>
      <c r="L30" s="97" t="s">
        <v>118</v>
      </c>
      <c r="M30" s="95" t="s">
        <v>116</v>
      </c>
      <c r="O30" s="69"/>
      <c r="P30" s="99" t="s">
        <v>119</v>
      </c>
      <c r="Q30" s="97" t="s">
        <v>118</v>
      </c>
      <c r="R30" s="98" t="s">
        <v>117</v>
      </c>
      <c r="S30" s="97" t="s">
        <v>116</v>
      </c>
      <c r="T30" s="96" t="s">
        <v>115</v>
      </c>
      <c r="U30" s="95" t="s">
        <v>114</v>
      </c>
    </row>
    <row r="31" spans="1:21">
      <c r="A31" s="94" t="s">
        <v>113</v>
      </c>
      <c r="B31" s="93">
        <v>-5.29</v>
      </c>
      <c r="C31" s="80">
        <v>0.10324727599312236</v>
      </c>
      <c r="D31" s="92">
        <v>-5.1072727272727265</v>
      </c>
      <c r="E31" s="92">
        <v>4.6279781566232352E-2</v>
      </c>
      <c r="F31" s="91">
        <v>11</v>
      </c>
      <c r="G31" s="90">
        <v>0.55900000000000005</v>
      </c>
      <c r="H31" s="89">
        <v>4.1000000000000002E-2</v>
      </c>
      <c r="I31" s="89">
        <v>1.9199999999999998E-2</v>
      </c>
      <c r="J31" s="88">
        <v>3.7999999999999999E-2</v>
      </c>
      <c r="K31" s="87">
        <f>SQRT($Q$3/(G31-$Q$4))-273.15</f>
        <v>37.564032313545852</v>
      </c>
      <c r="L31" s="86">
        <f>ROUND(SQRT((M31^2)*(I31^2)), 6)</f>
        <v>7.3650729999999998</v>
      </c>
      <c r="M31" s="85">
        <f>-1*(SQRT($Q$3)*SQRT(1/(G31 - $Q$4))) / (2*(G31 - $Q$4))</f>
        <v>-383.59757075746398</v>
      </c>
      <c r="O31" s="69"/>
      <c r="P31" s="84">
        <f>SQRT($X$3/(G31-$X$4))-273.15</f>
        <v>37.564032313545852</v>
      </c>
      <c r="Q31" s="83">
        <f>ROUND(SQRT((S31^2)*(I31^2)+(T31^2)*($Y$3^2)+(U31^2)*($Y$4^2)), 6)</f>
        <v>7.689254</v>
      </c>
      <c r="R31" s="83">
        <f>ROUND(SQRT((S31^2)*(J31^2)+(T31^2)*($Y$3^2)+(U31^2)*($Y$4^2)), 6)</f>
        <v>14.743159</v>
      </c>
      <c r="S31" s="82">
        <f>-1*(SQRT($X$3/(G31 - $X$4))) / (2*(G31 - $X$4))</f>
        <v>-383.59757075746398</v>
      </c>
      <c r="T31" s="81">
        <f>SQRT($X$3/(G31-$X$4))/(2*$X$3)</f>
        <v>3.9733252214008419E-3</v>
      </c>
      <c r="U31" s="80">
        <f>SQRT($X$3/(G31-$X$4))/(2*(G31-$X$4))</f>
        <v>383.59757075746398</v>
      </c>
    </row>
    <row r="32" spans="1:21">
      <c r="A32" s="79" t="s">
        <v>112</v>
      </c>
      <c r="B32" s="78">
        <v>-4.62</v>
      </c>
      <c r="C32" s="64">
        <v>5.0452497910951202E-2</v>
      </c>
      <c r="D32" s="77">
        <v>-5.2963636363636368</v>
      </c>
      <c r="E32" s="77">
        <v>0.19505244050114973</v>
      </c>
      <c r="F32" s="76">
        <v>11</v>
      </c>
      <c r="G32" s="75">
        <v>0.61709999999999998</v>
      </c>
      <c r="H32" s="74">
        <v>9.3399999999999997E-2</v>
      </c>
      <c r="I32" s="74">
        <v>2.0199999999999999E-2</v>
      </c>
      <c r="J32" s="73">
        <v>3.9899999999999998E-2</v>
      </c>
      <c r="K32" s="72">
        <f>SQRT($Q$3/(G32-$Q$4))-273.15</f>
        <v>17.420143720078784</v>
      </c>
      <c r="L32" s="71">
        <f>ROUND(SQRT((M32^2)*(I32^2)), 6)</f>
        <v>6.3372019999999996</v>
      </c>
      <c r="M32" s="70">
        <f>-1*(SQRT($Q$3)*SQRT(1/(G32 - $Q$4))) / (2*(G32 - $Q$4))</f>
        <v>-313.72289324128565</v>
      </c>
      <c r="O32" s="69"/>
      <c r="P32" s="68">
        <f>SQRT($X$3/(G32-$X$4))-273.15</f>
        <v>17.420143720078784</v>
      </c>
      <c r="Q32" s="67">
        <f>ROUND(SQRT((S32^2)*(I32^2)+(T32^2)*($Y$3^2)+(U32^2)*($Y$4^2)), 6)</f>
        <v>6.6290230000000001</v>
      </c>
      <c r="R32" s="67">
        <f>ROUND(SQRT((S32^2)*(J32^2)+(T32^2)*($Y$3^2)+(U32^2)*($Y$4^2)), 6)</f>
        <v>12.667782000000001</v>
      </c>
      <c r="S32" s="66">
        <f>-1*(SQRT($X$3/(G32 - $X$4))) / (2*(G32 - $X$4))</f>
        <v>-313.72289324128565</v>
      </c>
      <c r="T32" s="65">
        <f>SQRT($X$3/(G32-$X$4))/(2*$X$3)</f>
        <v>3.7157307381084242E-3</v>
      </c>
      <c r="U32" s="64">
        <f>SQRT($X$3/(G32-$X$4))/(2*(G32-$X$4))</f>
        <v>313.72289324128565</v>
      </c>
    </row>
    <row r="33" spans="1:21">
      <c r="A33" s="79" t="s">
        <v>111</v>
      </c>
      <c r="B33" s="78">
        <v>-3.82</v>
      </c>
      <c r="C33" s="64">
        <v>8.2807867121082498E-2</v>
      </c>
      <c r="D33" s="77">
        <v>-4.8485714285714279</v>
      </c>
      <c r="E33" s="77">
        <v>3.9761191895520291E-2</v>
      </c>
      <c r="F33" s="76">
        <v>7</v>
      </c>
      <c r="G33" s="75">
        <v>0.58169999999999999</v>
      </c>
      <c r="H33" s="74">
        <v>5.1400000000000001E-2</v>
      </c>
      <c r="I33" s="74">
        <v>2.2800000000000001E-2</v>
      </c>
      <c r="J33" s="73">
        <v>4.5199999999999997E-2</v>
      </c>
      <c r="K33" s="72">
        <f>SQRT($Q$3/(G33-$Q$4))-273.15</f>
        <v>29.206113017073903</v>
      </c>
      <c r="L33" s="71">
        <f>ROUND(SQRT((M33^2)*(I33^2)), 6)</f>
        <v>8.0590589999999995</v>
      </c>
      <c r="M33" s="70">
        <f>-1*(SQRT($Q$3)*SQRT(1/(G33 - $Q$4))) / (2*(G33 - $Q$4))</f>
        <v>-353.46751580205034</v>
      </c>
      <c r="O33" s="69"/>
      <c r="P33" s="68">
        <f>SQRT($X$3/(G33-$X$4))-273.15</f>
        <v>29.206113017073903</v>
      </c>
      <c r="Q33" s="67">
        <f>ROUND(SQRT((S33^2)*(I33^2)+(T33^2)*($Y$3^2)+(U33^2)*($Y$4^2)), 6)</f>
        <v>8.3270269999999993</v>
      </c>
      <c r="R33" s="67">
        <f>ROUND(SQRT((S33^2)*(J33^2)+(T33^2)*($Y$3^2)+(U33^2)*($Y$4^2)), 6)</f>
        <v>16.113562000000002</v>
      </c>
      <c r="S33" s="66">
        <f>-1*(SQRT($X$3/(G33 - $X$4))) / (2*(G33 - $X$4))</f>
        <v>-353.4675158020504</v>
      </c>
      <c r="T33" s="65">
        <f>SQRT($X$3/(G33-$X$4))/(2*$X$3)</f>
        <v>3.8664464580188476E-3</v>
      </c>
      <c r="U33" s="64">
        <f>SQRT($X$3/(G33-$X$4))/(2*(G33-$X$4))</f>
        <v>353.4675158020504</v>
      </c>
    </row>
    <row r="34" spans="1:21">
      <c r="A34" s="79" t="s">
        <v>110</v>
      </c>
      <c r="B34" s="78">
        <v>-4.3600000000000003</v>
      </c>
      <c r="C34" s="64">
        <v>0.24371138277732965</v>
      </c>
      <c r="D34" s="77">
        <v>-4.7442857142857147</v>
      </c>
      <c r="E34" s="77">
        <v>5.740416444159846E-2</v>
      </c>
      <c r="F34" s="76">
        <v>7</v>
      </c>
      <c r="G34" s="75">
        <v>0.62309999999999999</v>
      </c>
      <c r="H34" s="74">
        <v>8.0600000000000005E-2</v>
      </c>
      <c r="I34" s="74">
        <v>2.3599999999999999E-2</v>
      </c>
      <c r="J34" s="73">
        <v>4.6800000000000001E-2</v>
      </c>
      <c r="K34" s="72">
        <f>SQRT($Q$3/(G34-$Q$4))-273.15</f>
        <v>15.55590199533674</v>
      </c>
      <c r="L34" s="71">
        <f>ROUND(SQRT((M34^2)*(I34^2)), 6)</f>
        <v>7.2622669999999996</v>
      </c>
      <c r="M34" s="70">
        <f>-1*(SQRT($Q$3)*SQRT(1/(G34 - $Q$4))) / (2*(G34 - $Q$4))</f>
        <v>-307.72319547573727</v>
      </c>
      <c r="O34" s="69"/>
      <c r="P34" s="68">
        <f>SQRT($X$3/(G34-$X$4))-273.15</f>
        <v>15.55590199533674</v>
      </c>
      <c r="Q34" s="67">
        <f>ROUND(SQRT((S34^2)*(I34^2)+(T34^2)*($Y$3^2)+(U34^2)*($Y$4^2)), 6)</f>
        <v>7.5124190000000004</v>
      </c>
      <c r="R34" s="67">
        <f>ROUND(SQRT((S34^2)*(J34^2)+(T34^2)*($Y$3^2)+(U34^2)*($Y$4^2)), 6)</f>
        <v>14.529196000000001</v>
      </c>
      <c r="S34" s="66">
        <f>-1*(SQRT($X$3/(G34 - $X$4))) / (2*(G34 - $X$4))</f>
        <v>-307.72319547573733</v>
      </c>
      <c r="T34" s="65">
        <f>SQRT($X$3/(G34-$X$4))/(2*$X$3)</f>
        <v>3.6918913298636408E-3</v>
      </c>
      <c r="U34" s="64">
        <f>SQRT($X$3/(G34-$X$4))/(2*(G34-$X$4))</f>
        <v>307.72319547573733</v>
      </c>
    </row>
    <row r="35" spans="1:21" ht="13" thickBot="1">
      <c r="A35" s="63" t="s">
        <v>109</v>
      </c>
      <c r="B35" s="62">
        <v>-6.06</v>
      </c>
      <c r="C35" s="61">
        <v>5.4728768442548446E-2</v>
      </c>
      <c r="D35" s="60">
        <v>-4.8828571428571426</v>
      </c>
      <c r="E35" s="60">
        <v>1.4960264830861934E-2</v>
      </c>
      <c r="F35" s="59">
        <v>7</v>
      </c>
      <c r="G35" s="58">
        <v>0.57630000000000003</v>
      </c>
      <c r="H35" s="57">
        <v>6.25E-2</v>
      </c>
      <c r="I35" s="57">
        <v>2.3099999999999999E-2</v>
      </c>
      <c r="J35" s="56">
        <v>4.5699999999999998E-2</v>
      </c>
      <c r="K35" s="55">
        <f>SQRT($Q$3/(G35-$Q$4))-273.15</f>
        <v>31.133104091358348</v>
      </c>
      <c r="L35" s="54">
        <f>ROUND(SQRT((M35^2)*(I35^2)), 6)</f>
        <v>8.3222109999999994</v>
      </c>
      <c r="M35" s="53">
        <f>-1*(SQRT($Q$3)*SQRT(1/(G35 - $Q$4))) / (2*(G35 - $Q$4))</f>
        <v>-360.26888952327528</v>
      </c>
      <c r="O35" s="52"/>
      <c r="P35" s="51">
        <f>SQRT($X$3/(G35-$X$4))-273.15</f>
        <v>31.133104091358348</v>
      </c>
      <c r="Q35" s="50">
        <f>ROUND(SQRT((S35^2)*(I35^2)+(T35^2)*($Y$3^2)+(U35^2)*($Y$4^2)), 6)</f>
        <v>8.5882710000000007</v>
      </c>
      <c r="R35" s="50">
        <f>ROUND(SQRT((S35^2)*(J35^2)+(T35^2)*($Y$3^2)+(U35^2)*($Y$4^2)), 6)</f>
        <v>16.600360999999999</v>
      </c>
      <c r="S35" s="49">
        <f>-1*(SQRT($X$3/(G35 - $X$4))) / (2*(G35 - $X$4))</f>
        <v>-360.26888952327528</v>
      </c>
      <c r="T35" s="48">
        <f>SQRT($X$3/(G35-$X$4))/(2*$X$3)</f>
        <v>3.8910882876132778E-3</v>
      </c>
      <c r="U35" s="47">
        <f>SQRT($X$3/(G35-$X$4))/(2*(G35-$X$4))</f>
        <v>360.26888952327528</v>
      </c>
    </row>
    <row r="36" spans="1:21" ht="13" thickBot="1"/>
    <row r="37" spans="1:21" ht="13" thickBot="1">
      <c r="A37" s="46" t="s">
        <v>17</v>
      </c>
      <c r="B37" s="45">
        <v>-8.26</v>
      </c>
      <c r="C37" s="44">
        <v>4.7445690155469372E-2</v>
      </c>
      <c r="D37" s="43">
        <v>-9.0374999999999996</v>
      </c>
      <c r="E37" s="43">
        <v>8.5126779731474533E-2</v>
      </c>
      <c r="F37" s="42">
        <v>19</v>
      </c>
      <c r="G37" s="41">
        <v>0.60529999999999995</v>
      </c>
      <c r="H37" s="41">
        <v>2.6499999999999999E-2</v>
      </c>
      <c r="I37" s="41">
        <v>1.8499999999999999E-2</v>
      </c>
      <c r="J37" s="40">
        <v>3.6600000000000001E-2</v>
      </c>
    </row>
    <row r="40" spans="1:21" ht="13" thickBot="1"/>
    <row r="41" spans="1:21" ht="14.5">
      <c r="A41" s="39" t="s">
        <v>108</v>
      </c>
      <c r="B41" s="38" t="s">
        <v>107</v>
      </c>
    </row>
    <row r="42" spans="1:21" ht="14.5">
      <c r="A42" s="37" t="s">
        <v>106</v>
      </c>
      <c r="B42" s="36" t="s">
        <v>105</v>
      </c>
    </row>
    <row r="43" spans="1:21" ht="14.5">
      <c r="A43" s="37" t="s">
        <v>104</v>
      </c>
      <c r="B43" s="36" t="s">
        <v>103</v>
      </c>
    </row>
    <row r="44" spans="1:21" ht="14.5">
      <c r="A44" s="37" t="s">
        <v>102</v>
      </c>
      <c r="B44" s="36" t="s">
        <v>101</v>
      </c>
    </row>
    <row r="45" spans="1:21" ht="14.5">
      <c r="A45" s="37" t="s">
        <v>100</v>
      </c>
      <c r="B45" s="36" t="s">
        <v>99</v>
      </c>
    </row>
    <row r="46" spans="1:21" ht="14.5">
      <c r="A46" s="37" t="s">
        <v>98</v>
      </c>
      <c r="B46" s="36" t="s">
        <v>97</v>
      </c>
    </row>
    <row r="47" spans="1:21" ht="14.5">
      <c r="A47" s="37" t="s">
        <v>96</v>
      </c>
      <c r="B47" s="36" t="s">
        <v>95</v>
      </c>
    </row>
    <row r="48" spans="1:21" ht="14.5">
      <c r="A48" s="37" t="s">
        <v>94</v>
      </c>
      <c r="B48" s="36">
        <v>125</v>
      </c>
    </row>
    <row r="49" spans="1:2" ht="14.5">
      <c r="A49" s="37" t="s">
        <v>93</v>
      </c>
      <c r="B49" s="36">
        <v>1.98</v>
      </c>
    </row>
    <row r="50" spans="1:2" ht="15" thickBot="1">
      <c r="A50" s="35" t="s">
        <v>92</v>
      </c>
      <c r="B50" s="34" t="s">
        <v>91</v>
      </c>
    </row>
  </sheetData>
  <mergeCells count="22">
    <mergeCell ref="B23:C23"/>
    <mergeCell ref="B24:C24"/>
    <mergeCell ref="B29:C29"/>
    <mergeCell ref="D29:E29"/>
    <mergeCell ref="R1:Y1"/>
    <mergeCell ref="P29:U29"/>
    <mergeCell ref="O29:O35"/>
    <mergeCell ref="B25:C25"/>
    <mergeCell ref="M1:Q1"/>
    <mergeCell ref="B20:C20"/>
    <mergeCell ref="B21:C21"/>
    <mergeCell ref="B22:C22"/>
    <mergeCell ref="F29:F30"/>
    <mergeCell ref="G29:J29"/>
    <mergeCell ref="I1:L1"/>
    <mergeCell ref="K29:M29"/>
    <mergeCell ref="A1:A2"/>
    <mergeCell ref="B1:C1"/>
    <mergeCell ref="D1:E1"/>
    <mergeCell ref="F1:G1"/>
    <mergeCell ref="H1:H2"/>
    <mergeCell ref="A29:A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2"/>
  <sheetViews>
    <sheetView workbookViewId="0">
      <selection activeCell="A20" sqref="A20"/>
    </sheetView>
  </sheetViews>
  <sheetFormatPr defaultColWidth="10.81640625" defaultRowHeight="12.5"/>
  <cols>
    <col min="1" max="1" width="23.36328125" customWidth="1"/>
    <col min="2" max="2" width="21.1796875" customWidth="1"/>
    <col min="3" max="256" width="8.81640625" customWidth="1"/>
  </cols>
  <sheetData>
    <row r="1" spans="1:26" s="3" customFormat="1" ht="62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24</v>
      </c>
      <c r="B2" s="1" t="s">
        <v>86</v>
      </c>
      <c r="C2" s="4">
        <v>-5.35</v>
      </c>
      <c r="D2" s="4">
        <v>-5.07</v>
      </c>
      <c r="E2" s="4">
        <v>25.69</v>
      </c>
      <c r="F2" s="5">
        <v>0.55200000000000005</v>
      </c>
      <c r="G2" s="5">
        <v>-1.649</v>
      </c>
      <c r="H2" s="5">
        <v>7.9180000000000001</v>
      </c>
      <c r="I2" s="5">
        <v>5.6909999999999998</v>
      </c>
      <c r="J2" s="5">
        <v>15.603</v>
      </c>
      <c r="K2" s="5">
        <v>46.915999999999997</v>
      </c>
      <c r="L2" s="5">
        <v>1.0637795391063054</v>
      </c>
      <c r="M2" s="5">
        <v>0.95052075101659028</v>
      </c>
      <c r="N2" s="5">
        <v>0.55200000000000005</v>
      </c>
      <c r="O2" s="5">
        <v>-0.29099999999999998</v>
      </c>
      <c r="P2" s="5">
        <v>32.628</v>
      </c>
    </row>
    <row r="3" spans="1:26" ht="14">
      <c r="A3" s="1" t="s">
        <v>25</v>
      </c>
      <c r="B3" s="1" t="s">
        <v>86</v>
      </c>
      <c r="C3" s="4">
        <v>-5.2</v>
      </c>
      <c r="D3" s="4">
        <v>-5.09</v>
      </c>
      <c r="E3" s="4">
        <v>25.67</v>
      </c>
      <c r="F3" s="5">
        <v>0.54</v>
      </c>
      <c r="G3" s="5">
        <v>-1.506</v>
      </c>
      <c r="H3" s="5">
        <v>7.8940000000000001</v>
      </c>
      <c r="I3" s="5">
        <v>5.8049999999999997</v>
      </c>
      <c r="J3" s="5">
        <v>15.381</v>
      </c>
      <c r="K3" s="5">
        <v>44.661999999999999</v>
      </c>
      <c r="L3" s="5">
        <v>1.0637795391063052</v>
      </c>
      <c r="M3" s="5">
        <v>0.95052075101659028</v>
      </c>
      <c r="N3" s="5">
        <v>0.54</v>
      </c>
      <c r="O3" s="5">
        <v>-0.46200000000000002</v>
      </c>
      <c r="P3" s="5">
        <v>30.295000000000002</v>
      </c>
    </row>
    <row r="4" spans="1:26" ht="14">
      <c r="A4" s="1" t="s">
        <v>26</v>
      </c>
      <c r="B4" s="1" t="s">
        <v>86</v>
      </c>
      <c r="C4" s="4">
        <v>-5.28</v>
      </c>
      <c r="D4" s="4">
        <v>-5.14</v>
      </c>
      <c r="E4" s="4">
        <v>25.62</v>
      </c>
      <c r="F4" s="5">
        <v>0.59799999999999998</v>
      </c>
      <c r="G4" s="5">
        <v>-1.58</v>
      </c>
      <c r="H4" s="5">
        <v>7.8419999999999996</v>
      </c>
      <c r="I4" s="5">
        <v>5.7320000000000002</v>
      </c>
      <c r="J4" s="5">
        <v>15.227</v>
      </c>
      <c r="K4" s="5">
        <v>38.241</v>
      </c>
      <c r="L4" s="5">
        <v>1.0637795391063052</v>
      </c>
      <c r="M4" s="5">
        <v>0.95052075101659028</v>
      </c>
      <c r="N4" s="5">
        <v>0.59799999999999998</v>
      </c>
      <c r="O4" s="5">
        <v>-0.51</v>
      </c>
      <c r="P4" s="5">
        <v>24.149000000000001</v>
      </c>
    </row>
    <row r="5" spans="1:26" ht="14">
      <c r="A5" s="1" t="s">
        <v>27</v>
      </c>
      <c r="B5" s="1" t="s">
        <v>86</v>
      </c>
      <c r="C5" s="4">
        <v>-5.32</v>
      </c>
      <c r="D5" s="4">
        <v>-5.03</v>
      </c>
      <c r="E5" s="4">
        <v>25.73</v>
      </c>
      <c r="F5" s="5">
        <v>0.56599999999999995</v>
      </c>
      <c r="G5" s="5">
        <v>-1.6120000000000001</v>
      </c>
      <c r="H5" s="5">
        <v>7.9480000000000004</v>
      </c>
      <c r="I5" s="5">
        <v>5.8330000000000002</v>
      </c>
      <c r="J5" s="5">
        <v>15.032999999999999</v>
      </c>
      <c r="K5" s="5">
        <v>13.426</v>
      </c>
      <c r="L5" s="5">
        <v>1.0186612259388985</v>
      </c>
      <c r="M5" s="5">
        <v>0.87551096776349946</v>
      </c>
      <c r="N5" s="5">
        <v>0.56599999999999995</v>
      </c>
      <c r="O5" s="5">
        <v>-0.91200000000000003</v>
      </c>
      <c r="P5" s="5">
        <v>-0.503</v>
      </c>
    </row>
    <row r="6" spans="1:26" ht="14">
      <c r="A6" s="1" t="s">
        <v>28</v>
      </c>
      <c r="B6" s="1" t="s">
        <v>86</v>
      </c>
      <c r="C6" s="4">
        <v>-5.29</v>
      </c>
      <c r="D6" s="4">
        <v>-5.13</v>
      </c>
      <c r="E6" s="4">
        <v>25.63</v>
      </c>
      <c r="F6" s="5">
        <v>0.55100000000000005</v>
      </c>
      <c r="G6" s="5">
        <v>-1.591</v>
      </c>
      <c r="H6" s="5">
        <v>7.8550000000000004</v>
      </c>
      <c r="I6" s="5">
        <v>5.7489999999999997</v>
      </c>
      <c r="J6" s="5">
        <v>15.201000000000001</v>
      </c>
      <c r="K6" s="5">
        <v>43.426000000000002</v>
      </c>
      <c r="L6" s="5">
        <v>1.0186612259388987</v>
      </c>
      <c r="M6" s="5">
        <v>0.87551096776349946</v>
      </c>
      <c r="N6" s="5">
        <v>0.55100000000000005</v>
      </c>
      <c r="O6" s="5">
        <v>-0.56100000000000005</v>
      </c>
      <c r="P6" s="5">
        <v>29.25</v>
      </c>
    </row>
    <row r="7" spans="1:26" ht="14">
      <c r="A7" s="1" t="s">
        <v>29</v>
      </c>
      <c r="B7" s="1" t="s">
        <v>86</v>
      </c>
      <c r="C7" s="4">
        <v>-5.31</v>
      </c>
      <c r="D7" s="4">
        <v>-5.0599999999999996</v>
      </c>
      <c r="E7" s="4">
        <v>25.7</v>
      </c>
      <c r="F7" s="5">
        <v>0.60499999999999998</v>
      </c>
      <c r="G7" s="5">
        <v>-1.6080000000000001</v>
      </c>
      <c r="H7" s="5">
        <v>7.9189999999999996</v>
      </c>
      <c r="I7" s="5">
        <v>5.8479999999999999</v>
      </c>
      <c r="J7" s="5">
        <v>14.942</v>
      </c>
      <c r="K7" s="5">
        <v>29.722999999999999</v>
      </c>
      <c r="L7" s="5">
        <v>1.0186612259388987</v>
      </c>
      <c r="M7" s="5">
        <v>0.87551096776349968</v>
      </c>
      <c r="N7" s="5">
        <v>0.60499999999999998</v>
      </c>
      <c r="O7" s="5">
        <v>-0.94299999999999995</v>
      </c>
      <c r="P7" s="5">
        <v>15.625</v>
      </c>
    </row>
    <row r="8" spans="1:26" ht="14">
      <c r="A8" s="1" t="s">
        <v>30</v>
      </c>
      <c r="B8" s="1" t="s">
        <v>86</v>
      </c>
      <c r="C8" s="4">
        <v>-5.5</v>
      </c>
      <c r="D8" s="4">
        <v>-5.17</v>
      </c>
      <c r="E8" s="4">
        <v>25.59</v>
      </c>
      <c r="F8" s="5">
        <v>0.55900000000000005</v>
      </c>
      <c r="G8" s="5">
        <v>-1.7849999999999999</v>
      </c>
      <c r="H8" s="5">
        <v>7.8150000000000004</v>
      </c>
      <c r="I8" s="5">
        <v>5.5149999999999997</v>
      </c>
      <c r="J8" s="5">
        <v>14.904</v>
      </c>
      <c r="K8" s="5">
        <v>42.843000000000004</v>
      </c>
      <c r="L8" s="5">
        <v>1.0186612259388987</v>
      </c>
      <c r="M8" s="5">
        <v>0.87551096776349968</v>
      </c>
      <c r="N8" s="5">
        <v>0.55900000000000005</v>
      </c>
      <c r="O8" s="5">
        <v>-0.77500000000000002</v>
      </c>
      <c r="P8" s="5">
        <v>28.969000000000001</v>
      </c>
    </row>
    <row r="9" spans="1:26" ht="14">
      <c r="A9" s="1" t="s">
        <v>31</v>
      </c>
      <c r="B9" s="1" t="s">
        <v>86</v>
      </c>
      <c r="C9" s="4">
        <v>-5.1100000000000003</v>
      </c>
      <c r="D9" s="4">
        <v>-5.16</v>
      </c>
      <c r="E9" s="4">
        <v>25.6</v>
      </c>
      <c r="F9" s="5">
        <v>0.50700000000000001</v>
      </c>
      <c r="G9" s="5">
        <v>-1.42</v>
      </c>
      <c r="H9" s="5">
        <v>7.8209999999999997</v>
      </c>
      <c r="I9" s="5">
        <v>5.8789999999999996</v>
      </c>
      <c r="J9" s="5">
        <v>14.831</v>
      </c>
      <c r="K9" s="5">
        <v>32.258000000000003</v>
      </c>
      <c r="L9" s="5">
        <v>0.95873256437930177</v>
      </c>
      <c r="M9" s="5">
        <v>0.82396871246314729</v>
      </c>
      <c r="N9" s="5">
        <v>0.50700000000000001</v>
      </c>
      <c r="O9" s="5">
        <v>-0.85699999999999998</v>
      </c>
      <c r="P9" s="5">
        <v>18.114999999999998</v>
      </c>
    </row>
    <row r="10" spans="1:26" ht="14">
      <c r="A10" s="1" t="s">
        <v>32</v>
      </c>
      <c r="B10" s="1" t="s">
        <v>86</v>
      </c>
      <c r="C10" s="4">
        <v>-5.24</v>
      </c>
      <c r="D10" s="4">
        <v>-5.07</v>
      </c>
      <c r="E10" s="4">
        <v>25.7</v>
      </c>
      <c r="F10" s="5">
        <v>0.441</v>
      </c>
      <c r="G10" s="5">
        <v>-1.5409999999999999</v>
      </c>
      <c r="H10" s="5">
        <v>7.9160000000000004</v>
      </c>
      <c r="I10" s="5">
        <v>5.7779999999999996</v>
      </c>
      <c r="J10" s="5">
        <v>15.013</v>
      </c>
      <c r="K10" s="5">
        <v>19.297999999999998</v>
      </c>
      <c r="L10" s="5">
        <v>0.95873256437930154</v>
      </c>
      <c r="M10" s="5">
        <v>0.82396871246314729</v>
      </c>
      <c r="N10" s="5">
        <v>0.441</v>
      </c>
      <c r="O10" s="5">
        <v>-0.86899999999999999</v>
      </c>
      <c r="P10" s="5">
        <v>5.2750000000000004</v>
      </c>
    </row>
    <row r="11" spans="1:26" ht="14">
      <c r="A11" s="1" t="s">
        <v>33</v>
      </c>
      <c r="B11" s="1" t="s">
        <v>86</v>
      </c>
      <c r="C11" s="4">
        <v>-5.21</v>
      </c>
      <c r="D11" s="4">
        <v>-5.15</v>
      </c>
      <c r="E11" s="4">
        <v>25.61</v>
      </c>
      <c r="F11" s="5">
        <v>0.50700000000000001</v>
      </c>
      <c r="G11" s="5">
        <v>-1.52</v>
      </c>
      <c r="H11" s="5">
        <v>7.835</v>
      </c>
      <c r="I11" s="5">
        <v>5.79</v>
      </c>
      <c r="J11" s="5">
        <v>14.117000000000001</v>
      </c>
      <c r="K11" s="5">
        <v>12.497999999999999</v>
      </c>
      <c r="L11" s="5">
        <v>0.95873256437930177</v>
      </c>
      <c r="M11" s="5">
        <v>0.82396871246314729</v>
      </c>
      <c r="N11" s="5">
        <v>0.50700000000000001</v>
      </c>
      <c r="O11" s="5">
        <v>-1.59</v>
      </c>
      <c r="P11" s="5">
        <v>-1.2949999999999999</v>
      </c>
    </row>
    <row r="12" spans="1:26" ht="14">
      <c r="A12" s="1" t="s">
        <v>34</v>
      </c>
      <c r="B12" s="1" t="s">
        <v>86</v>
      </c>
      <c r="C12" s="4">
        <v>-5.38</v>
      </c>
      <c r="D12" s="4">
        <v>-5.1100000000000003</v>
      </c>
      <c r="E12" s="4">
        <v>25.65</v>
      </c>
      <c r="F12" s="5">
        <v>0.48499999999999999</v>
      </c>
      <c r="G12" s="5">
        <v>-1.6719999999999999</v>
      </c>
      <c r="H12" s="5">
        <v>7.8730000000000002</v>
      </c>
      <c r="I12" s="5">
        <v>5.6449999999999996</v>
      </c>
      <c r="J12" s="5">
        <v>13.641</v>
      </c>
      <c r="K12" s="5">
        <v>-1.276</v>
      </c>
      <c r="L12" s="5">
        <v>0.95873256437930154</v>
      </c>
      <c r="M12" s="5">
        <v>0.82396871246314729</v>
      </c>
      <c r="N12" s="5">
        <v>0.48499999999999999</v>
      </c>
      <c r="O12" s="5">
        <v>-2.1320000000000001</v>
      </c>
      <c r="P12" s="5">
        <v>-14.792999999999999</v>
      </c>
    </row>
    <row r="13" spans="1:26" ht="14.5" thickBot="1">
      <c r="A13" s="1" t="s">
        <v>16</v>
      </c>
      <c r="B13" s="1" t="s">
        <v>0</v>
      </c>
      <c r="C13" s="2" t="s">
        <v>16</v>
      </c>
      <c r="D13" s="2" t="s">
        <v>16</v>
      </c>
      <c r="E13" s="2" t="s">
        <v>16</v>
      </c>
      <c r="F13" s="2" t="s">
        <v>16</v>
      </c>
      <c r="G13" s="2" t="s">
        <v>0</v>
      </c>
      <c r="H13" s="2" t="s">
        <v>0</v>
      </c>
      <c r="I13" s="2" t="s">
        <v>0</v>
      </c>
      <c r="J13" s="2" t="s">
        <v>0</v>
      </c>
      <c r="K13" s="2" t="s">
        <v>0</v>
      </c>
      <c r="L13" s="2" t="s">
        <v>0</v>
      </c>
      <c r="M13" s="2" t="s">
        <v>0</v>
      </c>
      <c r="N13" s="2" t="s">
        <v>0</v>
      </c>
      <c r="O13" s="2" t="s">
        <v>0</v>
      </c>
      <c r="P13" s="2" t="s">
        <v>0</v>
      </c>
    </row>
    <row r="14" spans="1:26" ht="15.5">
      <c r="A14" s="11" t="s">
        <v>19</v>
      </c>
      <c r="B14" s="12"/>
      <c r="C14" s="13">
        <f>COUNT(C2:C13)</f>
        <v>11</v>
      </c>
      <c r="D14" s="14">
        <f>COUNT(D2:D13)</f>
        <v>11</v>
      </c>
      <c r="E14" s="15">
        <f>COUNT(E2:E13)</f>
        <v>11</v>
      </c>
      <c r="F14" s="16">
        <f>COUNT(F2:F13)</f>
        <v>11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.5">
      <c r="A15" s="18" t="s">
        <v>20</v>
      </c>
      <c r="B15" s="19"/>
      <c r="C15" s="20">
        <f>AVERAGE(C2:C13)</f>
        <v>-5.29</v>
      </c>
      <c r="D15" s="21">
        <f>AVERAGE(D2:D13)</f>
        <v>-5.1072727272727265</v>
      </c>
      <c r="E15" s="22">
        <f>AVERAGE(E2:E13)</f>
        <v>25.653636363636359</v>
      </c>
      <c r="F15" s="23">
        <f>AVERAGE(F2:F13)</f>
        <v>0.53736363636363638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1</v>
      </c>
      <c r="B16" s="19"/>
      <c r="C16" s="20">
        <f>STDEV(C2:C13)</f>
        <v>0.10324727599312236</v>
      </c>
      <c r="D16" s="21">
        <f>STDEV(D2:D13)</f>
        <v>4.6279781566232352E-2</v>
      </c>
      <c r="E16" s="22">
        <f>STDEV(E2:E13)</f>
        <v>4.717472358641378E-2</v>
      </c>
      <c r="F16" s="23">
        <f>STDEV(F2:F13)</f>
        <v>4.8804247207128865E-2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2</v>
      </c>
      <c r="B17" s="19"/>
      <c r="C17" s="24">
        <f>C16/SQRT(C14)</f>
        <v>3.1130225008677778E-2</v>
      </c>
      <c r="D17" s="25">
        <f>D16/SQRT(D14)</f>
        <v>1.3953879166799917E-2</v>
      </c>
      <c r="E17" s="26">
        <f>E16/SQRT(E14)</f>
        <v>1.4223714338623959E-2</v>
      </c>
      <c r="F17" s="23">
        <f>F16/SQRT(F14)</f>
        <v>1.4715034196526989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6" thickBot="1">
      <c r="A18" s="27" t="s">
        <v>23</v>
      </c>
      <c r="B18" s="28"/>
      <c r="C18" s="29">
        <f>_xlfn.CONFIDENCE.T(0.05,C16,C14)</f>
        <v>6.9362463812909711E-2</v>
      </c>
      <c r="D18" s="30">
        <f>_xlfn.CONFIDENCE.T(0.05,D16,D14)</f>
        <v>3.1091180307468758E-2</v>
      </c>
      <c r="E18" s="31">
        <f>_xlfn.CONFIDENCE.T(0.05,E16,E14)</f>
        <v>3.1692410537442296E-2</v>
      </c>
      <c r="F18" s="32">
        <f>_xlfn.CONFIDENCE.T(0.05,F16,F14)</f>
        <v>3.2787139401588415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26" spans="1:26" ht="14">
      <c r="A26" s="1" t="s">
        <v>16</v>
      </c>
      <c r="B26" s="1" t="s">
        <v>0</v>
      </c>
      <c r="C26" s="2" t="s">
        <v>16</v>
      </c>
      <c r="D26" s="2" t="s">
        <v>16</v>
      </c>
      <c r="E26" s="2" t="s">
        <v>16</v>
      </c>
      <c r="F26" s="2" t="s">
        <v>16</v>
      </c>
      <c r="G26" s="2" t="s">
        <v>0</v>
      </c>
      <c r="H26" s="2" t="s">
        <v>0</v>
      </c>
      <c r="I26" s="2" t="s">
        <v>0</v>
      </c>
      <c r="J26" s="2" t="s">
        <v>0</v>
      </c>
      <c r="K26" s="2" t="s">
        <v>0</v>
      </c>
      <c r="L26" s="2" t="s">
        <v>0</v>
      </c>
      <c r="M26" s="2" t="s">
        <v>0</v>
      </c>
      <c r="N26" s="2" t="s">
        <v>0</v>
      </c>
      <c r="O26" s="2" t="s">
        <v>0</v>
      </c>
      <c r="P26" s="2" t="s">
        <v>0</v>
      </c>
    </row>
    <row r="38" spans="1:16" ht="14">
      <c r="A38" s="1" t="s">
        <v>16</v>
      </c>
      <c r="B38" s="1" t="s">
        <v>0</v>
      </c>
      <c r="C38" s="2" t="s">
        <v>16</v>
      </c>
      <c r="D38" s="2" t="s">
        <v>16</v>
      </c>
      <c r="E38" s="2" t="s">
        <v>16</v>
      </c>
      <c r="F38" s="2" t="s">
        <v>16</v>
      </c>
      <c r="G38" s="2" t="s">
        <v>0</v>
      </c>
      <c r="H38" s="2" t="s">
        <v>0</v>
      </c>
      <c r="I38" s="2" t="s">
        <v>0</v>
      </c>
      <c r="J38" s="2" t="s">
        <v>0</v>
      </c>
      <c r="K38" s="2" t="s">
        <v>0</v>
      </c>
      <c r="L38" s="2" t="s">
        <v>0</v>
      </c>
      <c r="M38" s="2" t="s">
        <v>0</v>
      </c>
      <c r="N38" s="2" t="s">
        <v>0</v>
      </c>
      <c r="O38" s="2" t="s">
        <v>0</v>
      </c>
      <c r="P38" s="2" t="s">
        <v>0</v>
      </c>
    </row>
    <row r="51" spans="1:16" ht="14">
      <c r="A51" s="1" t="s">
        <v>16</v>
      </c>
      <c r="B51" s="1" t="s">
        <v>0</v>
      </c>
      <c r="C51" s="2" t="s">
        <v>16</v>
      </c>
      <c r="D51" s="2" t="s">
        <v>16</v>
      </c>
      <c r="E51" s="2" t="s">
        <v>16</v>
      </c>
      <c r="F51" s="2" t="s">
        <v>16</v>
      </c>
      <c r="G51" s="2" t="s">
        <v>0</v>
      </c>
      <c r="H51" s="2" t="s">
        <v>0</v>
      </c>
      <c r="I51" s="2" t="s">
        <v>0</v>
      </c>
      <c r="J51" s="2" t="s">
        <v>0</v>
      </c>
      <c r="K51" s="2" t="s">
        <v>0</v>
      </c>
      <c r="L51" s="2" t="s">
        <v>0</v>
      </c>
      <c r="M51" s="2" t="s">
        <v>0</v>
      </c>
      <c r="N51" s="2" t="s">
        <v>0</v>
      </c>
      <c r="O51" s="2" t="s">
        <v>0</v>
      </c>
      <c r="P51" s="2" t="s">
        <v>0</v>
      </c>
    </row>
    <row r="64" spans="1:16" ht="14">
      <c r="A64" s="1" t="s">
        <v>16</v>
      </c>
      <c r="B64" s="1" t="s">
        <v>0</v>
      </c>
      <c r="C64" s="2" t="s">
        <v>16</v>
      </c>
      <c r="D64" s="2" t="s">
        <v>16</v>
      </c>
      <c r="E64" s="2" t="s">
        <v>16</v>
      </c>
      <c r="F64" s="2" t="s">
        <v>16</v>
      </c>
      <c r="G64" s="2" t="s">
        <v>0</v>
      </c>
      <c r="H64" s="2" t="s">
        <v>0</v>
      </c>
      <c r="I64" s="2" t="s">
        <v>0</v>
      </c>
      <c r="J64" s="2" t="s">
        <v>0</v>
      </c>
      <c r="K64" s="2" t="s">
        <v>0</v>
      </c>
      <c r="L64" s="2" t="s">
        <v>0</v>
      </c>
      <c r="M64" s="2" t="s">
        <v>0</v>
      </c>
      <c r="N64" s="2" t="s">
        <v>0</v>
      </c>
      <c r="O64" s="2" t="s">
        <v>0</v>
      </c>
      <c r="P64" s="2" t="s">
        <v>0</v>
      </c>
    </row>
    <row r="77" spans="1:16" ht="14">
      <c r="A77" s="1" t="s">
        <v>16</v>
      </c>
      <c r="B77" s="1" t="s">
        <v>0</v>
      </c>
      <c r="C77" s="2" t="s">
        <v>16</v>
      </c>
      <c r="D77" s="2" t="s">
        <v>16</v>
      </c>
      <c r="E77" s="2" t="s">
        <v>16</v>
      </c>
      <c r="F77" s="2" t="s">
        <v>16</v>
      </c>
      <c r="G77" s="2" t="s">
        <v>0</v>
      </c>
      <c r="H77" s="2" t="s">
        <v>0</v>
      </c>
      <c r="I77" s="2" t="s">
        <v>0</v>
      </c>
      <c r="J77" s="2" t="s">
        <v>0</v>
      </c>
      <c r="K77" s="2" t="s">
        <v>0</v>
      </c>
      <c r="L77" s="2" t="s">
        <v>0</v>
      </c>
      <c r="M77" s="2" t="s">
        <v>0</v>
      </c>
      <c r="N77" s="2" t="s">
        <v>0</v>
      </c>
      <c r="O77" s="2" t="s">
        <v>0</v>
      </c>
      <c r="P77" s="2" t="s">
        <v>0</v>
      </c>
    </row>
    <row r="90" spans="1:16" ht="14">
      <c r="A90" s="1" t="s">
        <v>16</v>
      </c>
      <c r="B90" s="1" t="s">
        <v>0</v>
      </c>
      <c r="C90" s="2" t="s">
        <v>16</v>
      </c>
      <c r="D90" s="2" t="s">
        <v>16</v>
      </c>
      <c r="E90" s="2" t="s">
        <v>16</v>
      </c>
      <c r="F90" s="2" t="s">
        <v>16</v>
      </c>
      <c r="G90" s="2" t="s">
        <v>0</v>
      </c>
      <c r="H90" s="2" t="s">
        <v>0</v>
      </c>
      <c r="I90" s="2" t="s">
        <v>0</v>
      </c>
      <c r="J90" s="2" t="s">
        <v>0</v>
      </c>
      <c r="K90" s="2" t="s">
        <v>0</v>
      </c>
      <c r="L90" s="2" t="s">
        <v>0</v>
      </c>
      <c r="M90" s="2" t="s">
        <v>0</v>
      </c>
      <c r="N90" s="2" t="s">
        <v>0</v>
      </c>
      <c r="O90" s="2" t="s">
        <v>0</v>
      </c>
      <c r="P90" s="2" t="s">
        <v>0</v>
      </c>
    </row>
    <row r="103" spans="1:16" ht="14">
      <c r="A103" s="1" t="s">
        <v>16</v>
      </c>
      <c r="B103" s="1" t="s">
        <v>0</v>
      </c>
      <c r="C103" s="2" t="s">
        <v>16</v>
      </c>
      <c r="D103" s="2" t="s">
        <v>16</v>
      </c>
      <c r="E103" s="2" t="s">
        <v>16</v>
      </c>
      <c r="F103" s="2" t="s">
        <v>16</v>
      </c>
      <c r="G103" s="2" t="s">
        <v>0</v>
      </c>
      <c r="H103" s="2" t="s">
        <v>0</v>
      </c>
      <c r="I103" s="2" t="s">
        <v>0</v>
      </c>
      <c r="J103" s="2" t="s">
        <v>0</v>
      </c>
      <c r="K103" s="2" t="s">
        <v>0</v>
      </c>
      <c r="L103" s="2" t="s">
        <v>0</v>
      </c>
      <c r="M103" s="2" t="s">
        <v>0</v>
      </c>
      <c r="N103" s="2" t="s">
        <v>0</v>
      </c>
      <c r="O103" s="2" t="s">
        <v>0</v>
      </c>
      <c r="P103" s="2" t="s">
        <v>0</v>
      </c>
    </row>
    <row r="116" spans="1:16" ht="14">
      <c r="A116" s="1" t="s">
        <v>16</v>
      </c>
      <c r="B116" s="1" t="s">
        <v>0</v>
      </c>
      <c r="C116" s="4" t="s">
        <v>16</v>
      </c>
      <c r="D116" s="4" t="s">
        <v>16</v>
      </c>
      <c r="E116" s="4" t="s">
        <v>16</v>
      </c>
      <c r="F116" s="5" t="s">
        <v>16</v>
      </c>
      <c r="G116" s="5" t="s">
        <v>0</v>
      </c>
      <c r="H116" s="5" t="s">
        <v>0</v>
      </c>
      <c r="I116" s="5" t="s">
        <v>0</v>
      </c>
      <c r="J116" s="5" t="s">
        <v>0</v>
      </c>
      <c r="K116" s="5" t="s">
        <v>0</v>
      </c>
      <c r="L116" s="5" t="s">
        <v>0</v>
      </c>
      <c r="M116" s="5" t="s">
        <v>0</v>
      </c>
      <c r="N116" s="5" t="s">
        <v>0</v>
      </c>
      <c r="O116" s="5" t="s">
        <v>0</v>
      </c>
      <c r="P116" s="5" t="s">
        <v>0</v>
      </c>
    </row>
    <row r="129" spans="1:16" ht="14">
      <c r="A129" s="1" t="s">
        <v>16</v>
      </c>
      <c r="B129" s="1" t="s">
        <v>0</v>
      </c>
      <c r="C129" s="4" t="s">
        <v>16</v>
      </c>
      <c r="D129" s="4" t="s">
        <v>16</v>
      </c>
      <c r="E129" s="4" t="s">
        <v>16</v>
      </c>
      <c r="F129" s="5" t="s">
        <v>16</v>
      </c>
      <c r="G129" s="5" t="s">
        <v>0</v>
      </c>
      <c r="H129" s="5" t="s">
        <v>0</v>
      </c>
      <c r="I129" s="5" t="s">
        <v>0</v>
      </c>
      <c r="J129" s="5" t="s">
        <v>0</v>
      </c>
      <c r="K129" s="5" t="s">
        <v>0</v>
      </c>
      <c r="L129" s="5" t="s">
        <v>0</v>
      </c>
      <c r="M129" s="5" t="s">
        <v>0</v>
      </c>
      <c r="N129" s="5" t="s">
        <v>0</v>
      </c>
      <c r="O129" s="5" t="s">
        <v>0</v>
      </c>
      <c r="P129" s="5" t="s">
        <v>0</v>
      </c>
    </row>
    <row r="142" spans="1:16" ht="14">
      <c r="A142" s="1" t="s">
        <v>16</v>
      </c>
      <c r="B142" s="1" t="s">
        <v>0</v>
      </c>
      <c r="C142" s="4" t="s">
        <v>16</v>
      </c>
      <c r="D142" s="4" t="s">
        <v>16</v>
      </c>
      <c r="E142" s="4" t="s">
        <v>16</v>
      </c>
      <c r="F142" s="5" t="s">
        <v>16</v>
      </c>
      <c r="G142" s="5" t="s">
        <v>0</v>
      </c>
      <c r="H142" s="5" t="s">
        <v>0</v>
      </c>
      <c r="I142" s="5" t="s">
        <v>0</v>
      </c>
      <c r="J142" s="5" t="s">
        <v>0</v>
      </c>
      <c r="K142" s="5" t="s">
        <v>0</v>
      </c>
      <c r="L142" s="5" t="s">
        <v>0</v>
      </c>
      <c r="M142" s="5" t="s">
        <v>0</v>
      </c>
      <c r="N142" s="5" t="s">
        <v>0</v>
      </c>
      <c r="O142" s="5" t="s">
        <v>0</v>
      </c>
      <c r="P142" s="5" t="s">
        <v>0</v>
      </c>
    </row>
  </sheetData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topLeftCell="A4" workbookViewId="0">
      <selection activeCell="C28" sqref="C28"/>
    </sheetView>
  </sheetViews>
  <sheetFormatPr defaultColWidth="10.81640625" defaultRowHeight="12.5"/>
  <cols>
    <col min="1" max="1" width="20.632812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35</v>
      </c>
      <c r="B2" s="1" t="s">
        <v>87</v>
      </c>
      <c r="C2" s="4">
        <v>-4.6100000000000003</v>
      </c>
      <c r="D2" s="4">
        <v>-5.16</v>
      </c>
      <c r="E2" s="4">
        <v>25.6</v>
      </c>
      <c r="F2" s="5">
        <v>0.52900000000000003</v>
      </c>
      <c r="G2" s="5">
        <v>-0.95599999999999996</v>
      </c>
      <c r="H2" s="5">
        <v>7.8179999999999996</v>
      </c>
      <c r="I2" s="5">
        <v>6.2880000000000003</v>
      </c>
      <c r="J2" s="5">
        <v>14.776</v>
      </c>
      <c r="K2" s="5">
        <v>53.481999999999999</v>
      </c>
      <c r="L2" s="5">
        <v>1.1009352437653266</v>
      </c>
      <c r="M2" s="5">
        <v>0.96781005273589038</v>
      </c>
      <c r="N2" s="5">
        <v>0.52900000000000003</v>
      </c>
      <c r="O2" s="5">
        <v>-0.90700000000000003</v>
      </c>
      <c r="P2" s="5">
        <v>38.539000000000001</v>
      </c>
    </row>
    <row r="3" spans="1:26" ht="14">
      <c r="A3" s="1" t="s">
        <v>36</v>
      </c>
      <c r="B3" s="1" t="s">
        <v>87</v>
      </c>
      <c r="C3" s="4">
        <v>-4.59</v>
      </c>
      <c r="D3" s="4">
        <v>-5.15</v>
      </c>
      <c r="E3" s="4">
        <v>25.61</v>
      </c>
      <c r="F3" s="5">
        <v>0.55800000000000005</v>
      </c>
      <c r="G3" s="5">
        <v>-0.93400000000000005</v>
      </c>
      <c r="H3" s="5">
        <v>7.8230000000000004</v>
      </c>
      <c r="I3" s="5">
        <v>6.343</v>
      </c>
      <c r="J3" s="5">
        <v>14.984999999999999</v>
      </c>
      <c r="K3" s="5">
        <v>51.112000000000002</v>
      </c>
      <c r="L3" s="5">
        <v>1.1009352437653266</v>
      </c>
      <c r="M3" s="5">
        <v>0.96781005273589038</v>
      </c>
      <c r="N3" s="5">
        <v>0.55800000000000005</v>
      </c>
      <c r="O3" s="5">
        <v>-0.71199999999999997</v>
      </c>
      <c r="P3" s="5">
        <v>36.168999999999997</v>
      </c>
    </row>
    <row r="4" spans="1:26" ht="14">
      <c r="A4" s="1" t="s">
        <v>37</v>
      </c>
      <c r="B4" s="1" t="s">
        <v>87</v>
      </c>
      <c r="C4" s="4">
        <v>-4.71</v>
      </c>
      <c r="D4" s="4">
        <v>-5.21</v>
      </c>
      <c r="E4" s="4">
        <v>25.55</v>
      </c>
      <c r="F4" s="5">
        <v>0.56299999999999994</v>
      </c>
      <c r="G4" s="5">
        <v>-1.0469999999999999</v>
      </c>
      <c r="H4" s="5">
        <v>7.7670000000000003</v>
      </c>
      <c r="I4" s="5">
        <v>6.1749999999999998</v>
      </c>
      <c r="J4" s="5">
        <v>14.859</v>
      </c>
      <c r="K4" s="5">
        <v>60.247</v>
      </c>
      <c r="L4" s="5">
        <v>1.1009352437653266</v>
      </c>
      <c r="M4" s="5">
        <v>0.96781005273589038</v>
      </c>
      <c r="N4" s="5">
        <v>0.56299999999999994</v>
      </c>
      <c r="O4" s="5">
        <v>-0.72299999999999998</v>
      </c>
      <c r="P4" s="5">
        <v>45.415999999999997</v>
      </c>
    </row>
    <row r="5" spans="1:26" ht="14">
      <c r="A5" s="1" t="s">
        <v>38</v>
      </c>
      <c r="B5" s="1" t="s">
        <v>87</v>
      </c>
      <c r="C5" s="4">
        <v>-4.57</v>
      </c>
      <c r="D5" s="4">
        <v>-5.19</v>
      </c>
      <c r="E5" s="4">
        <v>25.57</v>
      </c>
      <c r="F5" s="5">
        <v>0.59099999999999997</v>
      </c>
      <c r="G5" s="5">
        <v>-0.91700000000000004</v>
      </c>
      <c r="H5" s="5">
        <v>7.7839999999999998</v>
      </c>
      <c r="I5" s="5">
        <v>6.3529999999999998</v>
      </c>
      <c r="J5" s="5">
        <v>14.763999999999999</v>
      </c>
      <c r="K5" s="5">
        <v>58.231000000000002</v>
      </c>
      <c r="L5" s="5">
        <v>1.1009352437653266</v>
      </c>
      <c r="M5" s="5">
        <v>0.96781005273589038</v>
      </c>
      <c r="N5" s="5">
        <v>0.59099999999999997</v>
      </c>
      <c r="O5" s="5">
        <v>-0.85199999999999998</v>
      </c>
      <c r="P5" s="5">
        <v>43.246000000000002</v>
      </c>
    </row>
    <row r="6" spans="1:26" ht="14">
      <c r="A6" s="1" t="s">
        <v>39</v>
      </c>
      <c r="B6" s="1" t="s">
        <v>87</v>
      </c>
      <c r="C6" s="4">
        <v>-4.68</v>
      </c>
      <c r="D6" s="4">
        <v>-5.23</v>
      </c>
      <c r="E6" s="4">
        <v>25.53</v>
      </c>
      <c r="F6" s="5">
        <v>0.57099999999999995</v>
      </c>
      <c r="G6" s="5">
        <v>-1.022</v>
      </c>
      <c r="H6" s="5">
        <v>7.7560000000000002</v>
      </c>
      <c r="I6" s="5">
        <v>6.27</v>
      </c>
      <c r="J6" s="5">
        <v>14.82</v>
      </c>
      <c r="K6" s="5">
        <v>49.314</v>
      </c>
      <c r="L6" s="5">
        <v>0.98856860518570822</v>
      </c>
      <c r="M6" s="5">
        <v>0.86011177967359498</v>
      </c>
      <c r="N6" s="5">
        <v>0.57099999999999995</v>
      </c>
      <c r="O6" s="5">
        <v>-0.74199999999999999</v>
      </c>
      <c r="P6" s="5">
        <v>34.628999999999998</v>
      </c>
    </row>
    <row r="7" spans="1:26" ht="14">
      <c r="A7" s="1" t="s">
        <v>40</v>
      </c>
      <c r="B7" s="1" t="s">
        <v>87</v>
      </c>
      <c r="C7" s="4">
        <v>-4.6500000000000004</v>
      </c>
      <c r="D7" s="4">
        <v>-5.18</v>
      </c>
      <c r="E7" s="4">
        <v>25.58</v>
      </c>
      <c r="F7" s="5">
        <v>0.58399999999999996</v>
      </c>
      <c r="G7" s="5">
        <v>-0.99299999999999999</v>
      </c>
      <c r="H7" s="5">
        <v>7.8010000000000002</v>
      </c>
      <c r="I7" s="5">
        <v>6.3559999999999999</v>
      </c>
      <c r="J7" s="5">
        <v>14.89</v>
      </c>
      <c r="K7" s="5">
        <v>66.588999999999999</v>
      </c>
      <c r="L7" s="5">
        <v>0.98856860518570833</v>
      </c>
      <c r="M7" s="5">
        <v>0.8601117796735952</v>
      </c>
      <c r="N7" s="5">
        <v>0.58399999999999996</v>
      </c>
      <c r="O7" s="5">
        <v>-0.76100000000000001</v>
      </c>
      <c r="P7" s="5">
        <v>51.539000000000001</v>
      </c>
    </row>
    <row r="8" spans="1:26" ht="14">
      <c r="A8" s="1" t="s">
        <v>41</v>
      </c>
      <c r="B8" s="1" t="s">
        <v>87</v>
      </c>
      <c r="C8" s="4">
        <v>-4.6399999999999997</v>
      </c>
      <c r="D8" s="4">
        <v>-5.21</v>
      </c>
      <c r="E8" s="4">
        <v>25.55</v>
      </c>
      <c r="F8" s="5">
        <v>0.57199999999999995</v>
      </c>
      <c r="G8" s="5">
        <v>-0.98899999999999999</v>
      </c>
      <c r="H8" s="5">
        <v>7.77</v>
      </c>
      <c r="I8" s="5">
        <v>6.3179999999999996</v>
      </c>
      <c r="J8" s="5">
        <v>14.936</v>
      </c>
      <c r="K8" s="5">
        <v>54.021999999999998</v>
      </c>
      <c r="L8" s="5">
        <v>0.98856860518570833</v>
      </c>
      <c r="M8" s="5">
        <v>0.8601117796735952</v>
      </c>
      <c r="N8" s="5">
        <v>0.57199999999999995</v>
      </c>
      <c r="O8" s="5">
        <v>-0.65400000000000003</v>
      </c>
      <c r="P8" s="5">
        <v>39.209000000000003</v>
      </c>
    </row>
    <row r="9" spans="1:26" ht="14">
      <c r="A9" s="1" t="s">
        <v>42</v>
      </c>
      <c r="B9" s="1" t="s">
        <v>87</v>
      </c>
      <c r="C9" s="4">
        <v>-4.6500000000000004</v>
      </c>
      <c r="D9" s="4">
        <v>-5.2</v>
      </c>
      <c r="E9" s="4">
        <v>25.56</v>
      </c>
      <c r="F9" s="5">
        <v>0.6</v>
      </c>
      <c r="G9" s="5">
        <v>-0.996</v>
      </c>
      <c r="H9" s="5">
        <v>7.78</v>
      </c>
      <c r="I9" s="5">
        <v>6.3490000000000002</v>
      </c>
      <c r="J9" s="5">
        <v>14.887</v>
      </c>
      <c r="K9" s="5">
        <v>59.682000000000002</v>
      </c>
      <c r="L9" s="5">
        <v>0.98856860518570866</v>
      </c>
      <c r="M9" s="5">
        <v>0.8601117796735952</v>
      </c>
      <c r="N9" s="5">
        <v>0.6</v>
      </c>
      <c r="O9" s="5">
        <v>-0.72299999999999998</v>
      </c>
      <c r="P9" s="5">
        <v>44.774000000000001</v>
      </c>
    </row>
    <row r="10" spans="1:26" ht="14">
      <c r="A10" s="1" t="s">
        <v>43</v>
      </c>
      <c r="B10" s="1" t="s">
        <v>87</v>
      </c>
      <c r="C10" s="4">
        <v>-4.6100000000000003</v>
      </c>
      <c r="D10" s="4">
        <v>-5.57</v>
      </c>
      <c r="E10" s="4">
        <v>25.18</v>
      </c>
      <c r="F10" s="5">
        <v>0.67100000000000004</v>
      </c>
      <c r="G10" s="5">
        <v>-0.96699999999999997</v>
      </c>
      <c r="H10" s="5">
        <v>7.3979999999999997</v>
      </c>
      <c r="I10" s="5">
        <v>6.11</v>
      </c>
      <c r="J10" s="5">
        <v>10.726000000000001</v>
      </c>
      <c r="K10" s="5">
        <v>11.201000000000001</v>
      </c>
      <c r="L10" s="5">
        <v>0.91488255368146476</v>
      </c>
      <c r="M10" s="5">
        <v>0.81397390477458664</v>
      </c>
      <c r="N10" s="5">
        <v>0.67100000000000004</v>
      </c>
      <c r="O10" s="5">
        <v>-4.0640000000000001</v>
      </c>
      <c r="P10" s="5">
        <v>-2.3130000000000002</v>
      </c>
    </row>
    <row r="11" spans="1:26" ht="14">
      <c r="A11" s="1" t="s">
        <v>44</v>
      </c>
      <c r="B11" s="1" t="s">
        <v>87</v>
      </c>
      <c r="C11" s="4">
        <v>-4.53</v>
      </c>
      <c r="D11" s="4">
        <v>-5.74</v>
      </c>
      <c r="E11" s="4">
        <v>25</v>
      </c>
      <c r="F11" s="5">
        <v>0.69799999999999995</v>
      </c>
      <c r="G11" s="5">
        <v>-0.90600000000000003</v>
      </c>
      <c r="H11" s="5">
        <v>7.226</v>
      </c>
      <c r="I11" s="5">
        <v>6.0339999999999998</v>
      </c>
      <c r="J11" s="5">
        <v>9.3420000000000005</v>
      </c>
      <c r="K11" s="5">
        <v>-8.31</v>
      </c>
      <c r="L11" s="5">
        <v>0.91488255368146476</v>
      </c>
      <c r="M11" s="5">
        <v>0.81397390477458653</v>
      </c>
      <c r="N11" s="5">
        <v>0.69799999999999995</v>
      </c>
      <c r="O11" s="5">
        <v>-5.0890000000000004</v>
      </c>
      <c r="P11" s="5">
        <v>-21.300999999999998</v>
      </c>
    </row>
    <row r="12" spans="1:26" ht="14">
      <c r="A12" s="1" t="s">
        <v>45</v>
      </c>
      <c r="B12" s="1" t="s">
        <v>87</v>
      </c>
      <c r="C12" s="4">
        <v>-4.62</v>
      </c>
      <c r="D12" s="4">
        <v>-5.42</v>
      </c>
      <c r="E12" s="4">
        <v>25.33</v>
      </c>
      <c r="F12" s="5">
        <v>0.64500000000000002</v>
      </c>
      <c r="G12" s="5">
        <v>-0.97699999999999998</v>
      </c>
      <c r="H12" s="5">
        <v>7.5490000000000004</v>
      </c>
      <c r="I12" s="5">
        <v>6.2190000000000003</v>
      </c>
      <c r="J12" s="5">
        <v>12.398999999999999</v>
      </c>
      <c r="K12" s="5">
        <v>12.701000000000001</v>
      </c>
      <c r="L12" s="5">
        <v>0.91488255368146476</v>
      </c>
      <c r="M12" s="5">
        <v>0.81397390477458653</v>
      </c>
      <c r="N12" s="5">
        <v>0.64500000000000002</v>
      </c>
      <c r="O12" s="5">
        <v>-2.7149999999999999</v>
      </c>
      <c r="P12" s="5">
        <v>-1.117</v>
      </c>
    </row>
    <row r="13" spans="1:26" ht="13" thickBot="1"/>
    <row r="14" spans="1:26" ht="15.5">
      <c r="A14" s="11" t="s">
        <v>19</v>
      </c>
      <c r="B14" s="12"/>
      <c r="C14" s="13">
        <f>COUNT(C2:C13)</f>
        <v>11</v>
      </c>
      <c r="D14" s="14">
        <f>COUNT(D2:D13)</f>
        <v>11</v>
      </c>
      <c r="E14" s="15">
        <f>COUNT(E2:E13)</f>
        <v>11</v>
      </c>
      <c r="F14" s="16">
        <f>COUNT(F2:F13)</f>
        <v>11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.5">
      <c r="A15" s="18" t="s">
        <v>20</v>
      </c>
      <c r="B15" s="19"/>
      <c r="C15" s="20">
        <f>AVERAGE(C2:C13)</f>
        <v>-4.623636363636364</v>
      </c>
      <c r="D15" s="21">
        <f>AVERAGE(D2:D13)</f>
        <v>-5.2963636363636368</v>
      </c>
      <c r="E15" s="22">
        <f>AVERAGE(E2:E13)</f>
        <v>25.46</v>
      </c>
      <c r="F15" s="23">
        <f>AVERAGE(F2:F13)</f>
        <v>0.59836363636363643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1</v>
      </c>
      <c r="B16" s="19"/>
      <c r="C16" s="20">
        <f>STDEV(C2:C13)</f>
        <v>5.0452497910951202E-2</v>
      </c>
      <c r="D16" s="21">
        <f>STDEV(D2:D13)</f>
        <v>0.19505244050114973</v>
      </c>
      <c r="E16" s="22">
        <f>STDEV(E2:E13)</f>
        <v>0.20164324932910613</v>
      </c>
      <c r="F16" s="23">
        <f>STDEV(F2:F13)</f>
        <v>5.1746058260069873E-2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2</v>
      </c>
      <c r="B17" s="19"/>
      <c r="C17" s="24">
        <f>C16/SQRT(C14)</f>
        <v>1.5212000482437708E-2</v>
      </c>
      <c r="D17" s="25">
        <f>D16/SQRT(D14)</f>
        <v>5.881052359867589E-2</v>
      </c>
      <c r="E17" s="26">
        <f>E16/SQRT(E14)</f>
        <v>6.0797727230248025E-2</v>
      </c>
      <c r="F17" s="23">
        <f>F16/SQRT(F14)</f>
        <v>1.5602023602592959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6" thickBot="1">
      <c r="A18" s="27" t="s">
        <v>23</v>
      </c>
      <c r="B18" s="28"/>
      <c r="C18" s="29">
        <f>_xlfn.CONFIDENCE.T(0.05,C16,C14)</f>
        <v>3.3894449291353407E-2</v>
      </c>
      <c r="D18" s="30">
        <f>_xlfn.CONFIDENCE.T(0.05,D16,D14)</f>
        <v>0.13103801253586539</v>
      </c>
      <c r="E18" s="31">
        <f>_xlfn.CONFIDENCE.T(0.05,E16,E14)</f>
        <v>0.13546577815417948</v>
      </c>
      <c r="F18" s="32">
        <f>_xlfn.CONFIDENCE.T(0.05,F16,F14)</f>
        <v>3.4763474958544233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B2" sqref="B2"/>
    </sheetView>
  </sheetViews>
  <sheetFormatPr defaultColWidth="10.81640625" defaultRowHeight="12.5"/>
  <cols>
    <col min="1" max="1" width="25.45312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46</v>
      </c>
      <c r="B2" s="1" t="s">
        <v>88</v>
      </c>
      <c r="C2" s="4">
        <v>-3.86</v>
      </c>
      <c r="D2" s="4">
        <v>-4.84</v>
      </c>
      <c r="E2" s="4">
        <v>25.93</v>
      </c>
      <c r="F2" s="5">
        <v>0.57699999999999996</v>
      </c>
      <c r="G2" s="5">
        <v>-0.24299999999999999</v>
      </c>
      <c r="H2" s="5">
        <v>8.15</v>
      </c>
      <c r="I2" s="5">
        <v>7.41</v>
      </c>
      <c r="J2" s="5">
        <v>15.648999999999999</v>
      </c>
      <c r="K2" s="5">
        <v>69.433000000000007</v>
      </c>
      <c r="L2" s="5">
        <v>1.0717462080625182</v>
      </c>
      <c r="M2" s="5">
        <v>0.94313790693161204</v>
      </c>
      <c r="N2" s="5">
        <v>0.57699999999999996</v>
      </c>
      <c r="O2" s="5">
        <v>-0.70499999999999996</v>
      </c>
      <c r="P2" s="5">
        <v>52.780999999999999</v>
      </c>
    </row>
    <row r="3" spans="1:26" ht="14">
      <c r="A3" s="1" t="s">
        <v>47</v>
      </c>
      <c r="B3" s="1" t="s">
        <v>88</v>
      </c>
      <c r="C3" s="4">
        <v>-3.92</v>
      </c>
      <c r="D3" s="4">
        <v>-4.92</v>
      </c>
      <c r="E3" s="4">
        <v>25.85</v>
      </c>
      <c r="F3" s="5">
        <v>0.59099999999999997</v>
      </c>
      <c r="G3" s="5">
        <v>-0.30099999999999999</v>
      </c>
      <c r="H3" s="5">
        <v>8.0630000000000006</v>
      </c>
      <c r="I3" s="5">
        <v>7.2779999999999996</v>
      </c>
      <c r="J3" s="5">
        <v>15.249000000000001</v>
      </c>
      <c r="K3" s="5">
        <v>73.397999999999996</v>
      </c>
      <c r="L3" s="5">
        <v>1.0717462080625182</v>
      </c>
      <c r="M3" s="5">
        <v>0.94313790693161204</v>
      </c>
      <c r="N3" s="5">
        <v>0.59099999999999997</v>
      </c>
      <c r="O3" s="5">
        <v>-0.92600000000000005</v>
      </c>
      <c r="P3" s="5">
        <v>56.927999999999997</v>
      </c>
    </row>
    <row r="4" spans="1:26" ht="14">
      <c r="A4" s="1" t="s">
        <v>48</v>
      </c>
      <c r="B4" s="1" t="s">
        <v>88</v>
      </c>
      <c r="C4" s="4">
        <v>-3.84</v>
      </c>
      <c r="D4" s="4">
        <v>-4.8099999999999996</v>
      </c>
      <c r="E4" s="4">
        <v>25.96</v>
      </c>
      <c r="F4" s="5">
        <v>0.54200000000000004</v>
      </c>
      <c r="G4" s="5">
        <v>-0.22500000000000001</v>
      </c>
      <c r="H4" s="5">
        <v>8.1750000000000007</v>
      </c>
      <c r="I4" s="5">
        <v>7.4210000000000003</v>
      </c>
      <c r="J4" s="5">
        <v>15.62</v>
      </c>
      <c r="K4" s="5">
        <v>68.816999999999993</v>
      </c>
      <c r="L4" s="5">
        <v>1.0717462080625184</v>
      </c>
      <c r="M4" s="5">
        <v>0.94313790693161215</v>
      </c>
      <c r="N4" s="5">
        <v>0.54200000000000004</v>
      </c>
      <c r="O4" s="5">
        <v>-0.78500000000000003</v>
      </c>
      <c r="P4" s="5">
        <v>52.101999999999997</v>
      </c>
    </row>
    <row r="5" spans="1:26" ht="14">
      <c r="A5" s="1" t="s">
        <v>49</v>
      </c>
      <c r="B5" s="1" t="s">
        <v>88</v>
      </c>
      <c r="C5" s="4">
        <v>-3.71</v>
      </c>
      <c r="D5" s="4">
        <v>-4.83</v>
      </c>
      <c r="E5" s="4">
        <v>25.94</v>
      </c>
      <c r="F5" s="5">
        <v>0.57299999999999995</v>
      </c>
      <c r="G5" s="5">
        <v>-0.1</v>
      </c>
      <c r="H5" s="5">
        <v>8.1579999999999995</v>
      </c>
      <c r="I5" s="5">
        <v>7.5629999999999997</v>
      </c>
      <c r="J5" s="5">
        <v>15.353</v>
      </c>
      <c r="K5" s="5">
        <v>77.686000000000007</v>
      </c>
      <c r="L5" s="5">
        <v>1.071746208062518</v>
      </c>
      <c r="M5" s="5">
        <v>0.94313790693161204</v>
      </c>
      <c r="N5" s="5">
        <v>0.57299999999999995</v>
      </c>
      <c r="O5" s="5">
        <v>-1.0129999999999999</v>
      </c>
      <c r="P5" s="5">
        <v>60.73</v>
      </c>
    </row>
    <row r="6" spans="1:26" ht="14">
      <c r="A6" s="1" t="s">
        <v>50</v>
      </c>
      <c r="B6" s="1" t="s">
        <v>88</v>
      </c>
      <c r="C6" s="4">
        <v>-3.91</v>
      </c>
      <c r="D6" s="4">
        <v>-4.88</v>
      </c>
      <c r="E6" s="4">
        <v>25.89</v>
      </c>
      <c r="F6" s="5">
        <v>0.59399999999999997</v>
      </c>
      <c r="G6" s="5">
        <v>-0.28999999999999998</v>
      </c>
      <c r="H6" s="5">
        <v>8.1120000000000001</v>
      </c>
      <c r="I6" s="5">
        <v>7.4109999999999996</v>
      </c>
      <c r="J6" s="5">
        <v>15.26</v>
      </c>
      <c r="K6" s="5">
        <v>52.686999999999998</v>
      </c>
      <c r="L6" s="5">
        <v>0.96781918712956871</v>
      </c>
      <c r="M6" s="5">
        <v>0.84666313730923337</v>
      </c>
      <c r="N6" s="5">
        <v>0.59399999999999997</v>
      </c>
      <c r="O6" s="5">
        <v>-1.0149999999999999</v>
      </c>
      <c r="P6" s="5">
        <v>36.423999999999999</v>
      </c>
    </row>
    <row r="7" spans="1:26" ht="14">
      <c r="A7" s="1" t="s">
        <v>51</v>
      </c>
      <c r="B7" s="1" t="s">
        <v>88</v>
      </c>
      <c r="C7" s="4">
        <v>-3.79</v>
      </c>
      <c r="D7" s="4">
        <v>-4.8499999999999996</v>
      </c>
      <c r="E7" s="4">
        <v>25.92</v>
      </c>
      <c r="F7" s="5">
        <v>0.61099999999999999</v>
      </c>
      <c r="G7" s="5">
        <v>-0.17499999999999999</v>
      </c>
      <c r="H7" s="5">
        <v>8.14</v>
      </c>
      <c r="I7" s="5">
        <v>7.5739999999999998</v>
      </c>
      <c r="J7" s="5">
        <v>15.483000000000001</v>
      </c>
      <c r="K7" s="5">
        <v>62.02</v>
      </c>
      <c r="L7" s="5">
        <v>0.9678191871295686</v>
      </c>
      <c r="M7" s="5">
        <v>0.84666313730923337</v>
      </c>
      <c r="N7" s="5">
        <v>0.61099999999999999</v>
      </c>
      <c r="O7" s="5">
        <v>-0.84899999999999998</v>
      </c>
      <c r="P7" s="5">
        <v>45.433</v>
      </c>
    </row>
    <row r="8" spans="1:26" ht="14">
      <c r="A8" s="1" t="s">
        <v>52</v>
      </c>
      <c r="B8" s="1" t="s">
        <v>88</v>
      </c>
      <c r="C8" s="4">
        <v>-3.73</v>
      </c>
      <c r="D8" s="4">
        <v>-4.8099999999999996</v>
      </c>
      <c r="E8" s="4">
        <v>25.96</v>
      </c>
      <c r="F8" s="5">
        <v>0.56299999999999994</v>
      </c>
      <c r="G8" s="5">
        <v>-0.12</v>
      </c>
      <c r="H8" s="5">
        <v>8.1809999999999992</v>
      </c>
      <c r="I8" s="5">
        <v>7.6239999999999997</v>
      </c>
      <c r="J8" s="5">
        <v>15.536</v>
      </c>
      <c r="K8" s="5">
        <v>67.442999999999998</v>
      </c>
      <c r="L8" s="5">
        <v>0.96781918712956883</v>
      </c>
      <c r="M8" s="5">
        <v>0.84666313730923337</v>
      </c>
      <c r="N8" s="5">
        <v>0.56299999999999994</v>
      </c>
      <c r="O8" s="5">
        <v>-0.88</v>
      </c>
      <c r="P8" s="5">
        <v>50.621000000000002</v>
      </c>
    </row>
    <row r="9" spans="1:26" ht="13" thickBot="1"/>
    <row r="10" spans="1:26" ht="15.5">
      <c r="A10" s="11" t="s">
        <v>19</v>
      </c>
      <c r="B10" s="12"/>
      <c r="C10" s="13">
        <f>COUNT(C2:C9)</f>
        <v>7</v>
      </c>
      <c r="D10" s="14">
        <f>COUNT(D2:D9)</f>
        <v>7</v>
      </c>
      <c r="E10" s="15">
        <f>COUNT(E2:E9)</f>
        <v>7</v>
      </c>
      <c r="F10" s="16">
        <f>COUNT(F2:F9)</f>
        <v>7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15.5">
      <c r="A11" s="18" t="s">
        <v>20</v>
      </c>
      <c r="B11" s="19"/>
      <c r="C11" s="20">
        <f>AVERAGE(C2:C9)</f>
        <v>-3.8228571428571425</v>
      </c>
      <c r="D11" s="21">
        <f>AVERAGE(D2:D9)</f>
        <v>-4.8485714285714279</v>
      </c>
      <c r="E11" s="22">
        <f>AVERAGE(E2:E9)</f>
        <v>25.921428571428574</v>
      </c>
      <c r="F11" s="23">
        <f>AVERAGE(F2:F9)</f>
        <v>0.57871428571428563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5">
      <c r="A12" s="18" t="s">
        <v>21</v>
      </c>
      <c r="B12" s="19"/>
      <c r="C12" s="20">
        <f>STDEV(C2:C9)</f>
        <v>8.2807867121082498E-2</v>
      </c>
      <c r="D12" s="21">
        <f>STDEV(D2:D9)</f>
        <v>3.9761191895520291E-2</v>
      </c>
      <c r="E12" s="22">
        <f>STDEV(E2:E9)</f>
        <v>3.9761191895520048E-2</v>
      </c>
      <c r="F12" s="23">
        <f>STDEV(F2:F9)</f>
        <v>2.257368885608704E-2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.5">
      <c r="A13" s="18" t="s">
        <v>22</v>
      </c>
      <c r="B13" s="19"/>
      <c r="C13" s="24">
        <f>C12/SQRT(C10)</f>
        <v>3.129843185743806E-2</v>
      </c>
      <c r="D13" s="25">
        <f>D12/SQRT(D10)</f>
        <v>1.5028317941009083E-2</v>
      </c>
      <c r="E13" s="26">
        <f>E12/SQRT(E10)</f>
        <v>1.5028317941008991E-2</v>
      </c>
      <c r="F13" s="23">
        <f>F12/SQRT(F10)</f>
        <v>8.5320524123652028E-3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6" thickBot="1">
      <c r="A14" s="27" t="s">
        <v>23</v>
      </c>
      <c r="B14" s="28"/>
      <c r="C14" s="29">
        <f>_xlfn.CONFIDENCE.T(0.05,C12,C10)</f>
        <v>7.6584503834218456E-2</v>
      </c>
      <c r="D14" s="30">
        <f>_xlfn.CONFIDENCE.T(0.05,D12,D10)</f>
        <v>3.6772969272629692E-2</v>
      </c>
      <c r="E14" s="31">
        <f>_xlfn.CONFIDENCE.T(0.05,E12,E10)</f>
        <v>3.677296927262947E-2</v>
      </c>
      <c r="F14" s="32">
        <f>_xlfn.CONFIDENCE.T(0.05,F12,F10)</f>
        <v>2.0877180162406441E-2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workbookViewId="0">
      <selection activeCell="B2" sqref="B2:B8"/>
    </sheetView>
  </sheetViews>
  <sheetFormatPr defaultColWidth="10.81640625" defaultRowHeight="12.5"/>
  <cols>
    <col min="1" max="1" width="22.179687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60</v>
      </c>
      <c r="B2" s="1" t="s">
        <v>89</v>
      </c>
      <c r="C2" s="4">
        <v>-4.5199999999999996</v>
      </c>
      <c r="D2" s="4">
        <v>-4.7</v>
      </c>
      <c r="E2" s="4">
        <v>26.08</v>
      </c>
      <c r="F2" s="5">
        <v>0.53800000000000003</v>
      </c>
      <c r="G2" s="5">
        <v>-0.85499999999999998</v>
      </c>
      <c r="H2" s="5">
        <v>8.2889999999999997</v>
      </c>
      <c r="I2" s="5">
        <v>6.8979999999999997</v>
      </c>
      <c r="J2" s="5">
        <v>19.727</v>
      </c>
      <c r="K2" s="5">
        <v>96.218999999999994</v>
      </c>
      <c r="L2" s="5">
        <v>1.0536041474211444</v>
      </c>
      <c r="M2" s="5">
        <v>0.91435869115625279</v>
      </c>
      <c r="N2" s="5">
        <v>0.53800000000000003</v>
      </c>
      <c r="O2" s="5">
        <v>3.03</v>
      </c>
      <c r="P2" s="5">
        <v>79.563999999999993</v>
      </c>
    </row>
    <row r="3" spans="1:26" ht="14">
      <c r="A3" s="1" t="s">
        <v>61</v>
      </c>
      <c r="B3" s="1" t="s">
        <v>89</v>
      </c>
      <c r="C3" s="4">
        <v>-4.4400000000000004</v>
      </c>
      <c r="D3" s="4">
        <v>-4.7</v>
      </c>
      <c r="E3" s="4">
        <v>26.08</v>
      </c>
      <c r="F3" s="5">
        <v>0.58199999999999996</v>
      </c>
      <c r="G3" s="5">
        <v>-0.78200000000000003</v>
      </c>
      <c r="H3" s="5">
        <v>8.2889999999999997</v>
      </c>
      <c r="I3" s="5">
        <v>7.016</v>
      </c>
      <c r="J3" s="5">
        <v>17.346</v>
      </c>
      <c r="K3" s="5">
        <v>100.30200000000001</v>
      </c>
      <c r="L3" s="5">
        <v>1.0536041474211444</v>
      </c>
      <c r="M3" s="5">
        <v>0.91435869115625279</v>
      </c>
      <c r="N3" s="5">
        <v>0.58199999999999996</v>
      </c>
      <c r="O3" s="5">
        <v>0.68700000000000006</v>
      </c>
      <c r="P3" s="5">
        <v>83.501000000000005</v>
      </c>
    </row>
    <row r="4" spans="1:26" ht="14">
      <c r="A4" s="1" t="s">
        <v>62</v>
      </c>
      <c r="B4" s="1" t="s">
        <v>89</v>
      </c>
      <c r="C4" s="4">
        <v>-4.0199999999999996</v>
      </c>
      <c r="D4" s="4">
        <v>-4.79</v>
      </c>
      <c r="E4" s="4">
        <v>25.98</v>
      </c>
      <c r="F4" s="5">
        <v>0.51500000000000001</v>
      </c>
      <c r="G4" s="5">
        <v>-0.39200000000000002</v>
      </c>
      <c r="H4" s="5">
        <v>8.1910000000000007</v>
      </c>
      <c r="I4" s="5">
        <v>7.2610000000000001</v>
      </c>
      <c r="J4" s="5">
        <v>16.317</v>
      </c>
      <c r="K4" s="5">
        <v>95.444999999999993</v>
      </c>
      <c r="L4" s="5">
        <v>1.0536041474211444</v>
      </c>
      <c r="M4" s="5">
        <v>0.91435869115625279</v>
      </c>
      <c r="N4" s="5">
        <v>0.51500000000000001</v>
      </c>
      <c r="O4" s="5">
        <v>-0.13</v>
      </c>
      <c r="P4" s="5">
        <v>78.471999999999994</v>
      </c>
    </row>
    <row r="5" spans="1:26" ht="14">
      <c r="A5" s="1" t="s">
        <v>63</v>
      </c>
      <c r="B5" s="1" t="s">
        <v>89</v>
      </c>
      <c r="C5" s="4">
        <v>-4.28</v>
      </c>
      <c r="D5" s="4">
        <v>-4.7</v>
      </c>
      <c r="E5" s="4">
        <v>26.07</v>
      </c>
      <c r="F5" s="5">
        <v>0.59299999999999997</v>
      </c>
      <c r="G5" s="5">
        <v>-0.63300000000000001</v>
      </c>
      <c r="H5" s="5">
        <v>8.2889999999999997</v>
      </c>
      <c r="I5" s="5">
        <v>7.2370000000000001</v>
      </c>
      <c r="J5" s="5">
        <v>16.433</v>
      </c>
      <c r="K5" s="5">
        <v>80.590999999999994</v>
      </c>
      <c r="L5" s="5">
        <v>0.97687184024714768</v>
      </c>
      <c r="M5" s="5">
        <v>0.8412558525458218</v>
      </c>
      <c r="N5" s="5">
        <v>0.59299999999999997</v>
      </c>
      <c r="O5" s="5">
        <v>-0.21099999999999999</v>
      </c>
      <c r="P5" s="5">
        <v>63.920999999999999</v>
      </c>
    </row>
    <row r="6" spans="1:26" ht="14">
      <c r="A6" s="1" t="s">
        <v>64</v>
      </c>
      <c r="B6" s="1" t="s">
        <v>89</v>
      </c>
      <c r="C6" s="4">
        <v>-4.16</v>
      </c>
      <c r="D6" s="4">
        <v>-4.8499999999999996</v>
      </c>
      <c r="E6" s="4">
        <v>25.92</v>
      </c>
      <c r="F6" s="5">
        <v>0.64900000000000002</v>
      </c>
      <c r="G6" s="5">
        <v>-0.52200000000000002</v>
      </c>
      <c r="H6" s="5">
        <v>8.14</v>
      </c>
      <c r="I6" s="5">
        <v>7.2629999999999999</v>
      </c>
      <c r="J6" s="5">
        <v>15.718999999999999</v>
      </c>
      <c r="K6" s="5">
        <v>83.507999999999996</v>
      </c>
      <c r="L6" s="5">
        <v>0.97687184024714757</v>
      </c>
      <c r="M6" s="5">
        <v>0.8412558525458218</v>
      </c>
      <c r="N6" s="5">
        <v>0.64900000000000002</v>
      </c>
      <c r="O6" s="5">
        <v>-0.61699999999999999</v>
      </c>
      <c r="P6" s="5">
        <v>66.975999999999999</v>
      </c>
    </row>
    <row r="7" spans="1:26" ht="14">
      <c r="A7" s="1" t="s">
        <v>65</v>
      </c>
      <c r="B7" s="1" t="s">
        <v>89</v>
      </c>
      <c r="C7" s="4">
        <v>-4.3099999999999996</v>
      </c>
      <c r="D7" s="4">
        <v>-4.75</v>
      </c>
      <c r="E7" s="4">
        <v>26.03</v>
      </c>
      <c r="F7" s="5">
        <v>0.66200000000000003</v>
      </c>
      <c r="G7" s="5">
        <v>-0.66200000000000003</v>
      </c>
      <c r="H7" s="5">
        <v>8.24</v>
      </c>
      <c r="I7" s="5">
        <v>7.23</v>
      </c>
      <c r="J7" s="5">
        <v>16.068999999999999</v>
      </c>
      <c r="K7" s="5">
        <v>81.578999999999994</v>
      </c>
      <c r="L7" s="5">
        <v>0.97687184024714757</v>
      </c>
      <c r="M7" s="5">
        <v>0.8412558525458218</v>
      </c>
      <c r="N7" s="5">
        <v>0.66200000000000003</v>
      </c>
      <c r="O7" s="5">
        <v>-0.47099999999999997</v>
      </c>
      <c r="P7" s="5">
        <v>65.025999999999996</v>
      </c>
    </row>
    <row r="8" spans="1:26" ht="14">
      <c r="A8" s="1" t="s">
        <v>66</v>
      </c>
      <c r="B8" s="1" t="s">
        <v>89</v>
      </c>
      <c r="C8" s="4">
        <v>-4.76</v>
      </c>
      <c r="D8" s="4">
        <v>-4.72</v>
      </c>
      <c r="E8" s="4">
        <v>26.05</v>
      </c>
      <c r="F8" s="5">
        <v>0.60699999999999998</v>
      </c>
      <c r="G8" s="5">
        <v>-1.085</v>
      </c>
      <c r="H8" s="5">
        <v>8.2629999999999999</v>
      </c>
      <c r="I8" s="5">
        <v>6.7560000000000002</v>
      </c>
      <c r="J8" s="5">
        <v>15.992000000000001</v>
      </c>
      <c r="K8" s="5">
        <v>83.164000000000001</v>
      </c>
      <c r="L8" s="5">
        <v>0.97687184024714768</v>
      </c>
      <c r="M8" s="5">
        <v>0.8412558525458218</v>
      </c>
      <c r="N8" s="5">
        <v>0.60699999999999998</v>
      </c>
      <c r="O8" s="5">
        <v>-0.59299999999999997</v>
      </c>
      <c r="P8" s="5">
        <v>67.022999999999996</v>
      </c>
    </row>
    <row r="10" spans="1:26" ht="13" thickBot="1"/>
    <row r="11" spans="1:26" ht="15.5">
      <c r="A11" s="11" t="s">
        <v>19</v>
      </c>
      <c r="B11" s="12"/>
      <c r="C11" s="13">
        <f>COUNT(C2:C10)</f>
        <v>7</v>
      </c>
      <c r="D11" s="14">
        <f>COUNT(D2:D10)</f>
        <v>7</v>
      </c>
      <c r="E11" s="15">
        <f>COUNT(E2:E10)</f>
        <v>7</v>
      </c>
      <c r="F11" s="16">
        <f>COUNT(F2:F10)</f>
        <v>7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5">
      <c r="A12" s="18" t="s">
        <v>20</v>
      </c>
      <c r="B12" s="19"/>
      <c r="C12" s="20">
        <f>AVERAGE(C2:C10)</f>
        <v>-4.3557142857142859</v>
      </c>
      <c r="D12" s="21">
        <f>AVERAGE(D2:D10)</f>
        <v>-4.7442857142857147</v>
      </c>
      <c r="E12" s="22">
        <f>AVERAGE(E2:E10)</f>
        <v>26.03</v>
      </c>
      <c r="F12" s="23">
        <f>AVERAGE(F2:F10)</f>
        <v>0.5922857142857143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.5">
      <c r="A13" s="18" t="s">
        <v>21</v>
      </c>
      <c r="B13" s="19"/>
      <c r="C13" s="20">
        <f>STDEV(C2:C10)</f>
        <v>0.24371138277732965</v>
      </c>
      <c r="D13" s="21">
        <f>STDEV(D2:D10)</f>
        <v>5.740416444159846E-2</v>
      </c>
      <c r="E13" s="22">
        <f>STDEV(E2:E10)</f>
        <v>5.9999999999999019E-2</v>
      </c>
      <c r="F13" s="23">
        <f>STDEV(F2:F10)</f>
        <v>5.3726822245238261E-2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5.5">
      <c r="A14" s="18" t="s">
        <v>22</v>
      </c>
      <c r="B14" s="19"/>
      <c r="C14" s="24">
        <f>C13/SQRT(C11)</f>
        <v>9.2114244357783454E-2</v>
      </c>
      <c r="D14" s="25">
        <f>D13/SQRT(D11)</f>
        <v>2.1696734761703782E-2</v>
      </c>
      <c r="E14" s="26">
        <f>E13/SQRT(E11)</f>
        <v>2.2677868380553263E-2</v>
      </c>
      <c r="F14" s="23">
        <f>F13/SQRT(F11)</f>
        <v>2.0306830056381904E-2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6" thickBot="1">
      <c r="A15" s="27" t="s">
        <v>23</v>
      </c>
      <c r="B15" s="28"/>
      <c r="C15" s="29">
        <f>_xlfn.CONFIDENCE.T(0.05,C13,C11)</f>
        <v>0.225395436178324</v>
      </c>
      <c r="D15" s="30">
        <f>_xlfn.CONFIDENCE.T(0.05,D13,D11)</f>
        <v>5.3089997419562017E-2</v>
      </c>
      <c r="E15" s="31">
        <f>_xlfn.CONFIDENCE.T(0.05,E13,E11)</f>
        <v>5.5490744899081561E-2</v>
      </c>
      <c r="F15" s="32">
        <f>_xlfn.CONFIDENCE.T(0.05,F13,F11)</f>
        <v>4.9689023124147753E-2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A5" sqref="A5"/>
    </sheetView>
  </sheetViews>
  <sheetFormatPr defaultColWidth="10.81640625" defaultRowHeight="12.5"/>
  <cols>
    <col min="1" max="1" width="21.179687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53</v>
      </c>
      <c r="B2" s="1" t="s">
        <v>90</v>
      </c>
      <c r="C2" s="4">
        <v>-6.05</v>
      </c>
      <c r="D2" s="4">
        <v>-4.8899999999999997</v>
      </c>
      <c r="E2" s="4">
        <v>25.88</v>
      </c>
      <c r="F2" s="5">
        <v>0.54</v>
      </c>
      <c r="G2" s="5">
        <v>-2.2909999999999999</v>
      </c>
      <c r="H2" s="5">
        <v>8.0879999999999992</v>
      </c>
      <c r="I2" s="5">
        <v>5.1890000000000001</v>
      </c>
      <c r="J2" s="5">
        <v>15.391999999999999</v>
      </c>
      <c r="K2" s="5">
        <v>64.561999999999998</v>
      </c>
      <c r="L2" s="5">
        <v>1.0889327574917378</v>
      </c>
      <c r="M2" s="5">
        <v>0.94818560830710197</v>
      </c>
      <c r="N2" s="5">
        <v>0.54</v>
      </c>
      <c r="O2" s="5">
        <v>-0.83599999999999997</v>
      </c>
      <c r="P2" s="5">
        <v>50.41</v>
      </c>
    </row>
    <row r="3" spans="1:26" ht="14">
      <c r="A3" s="1" t="s">
        <v>54</v>
      </c>
      <c r="B3" s="1" t="s">
        <v>90</v>
      </c>
      <c r="C3" s="4">
        <v>-6.05</v>
      </c>
      <c r="D3" s="4">
        <v>-4.88</v>
      </c>
      <c r="E3" s="4">
        <v>25.89</v>
      </c>
      <c r="F3" s="5">
        <v>0.57599999999999996</v>
      </c>
      <c r="G3" s="5">
        <v>-2.294</v>
      </c>
      <c r="H3" s="5">
        <v>8.0990000000000002</v>
      </c>
      <c r="I3" s="5">
        <v>5.23</v>
      </c>
      <c r="J3" s="5">
        <v>15.486000000000001</v>
      </c>
      <c r="K3" s="5">
        <v>72.010000000000005</v>
      </c>
      <c r="L3" s="5">
        <v>1.0889327574917378</v>
      </c>
      <c r="M3" s="5">
        <v>0.94818560830710197</v>
      </c>
      <c r="N3" s="5">
        <v>0.57599999999999996</v>
      </c>
      <c r="O3" s="5">
        <v>-0.76500000000000001</v>
      </c>
      <c r="P3" s="5">
        <v>57.737000000000002</v>
      </c>
    </row>
    <row r="4" spans="1:26" ht="14">
      <c r="A4" s="1" t="s">
        <v>55</v>
      </c>
      <c r="B4" s="1" t="s">
        <v>90</v>
      </c>
      <c r="C4" s="4">
        <v>-5.98</v>
      </c>
      <c r="D4" s="4">
        <v>-4.9000000000000004</v>
      </c>
      <c r="E4" s="4">
        <v>25.87</v>
      </c>
      <c r="F4" s="5">
        <v>0.53500000000000003</v>
      </c>
      <c r="G4" s="5">
        <v>-2.2320000000000002</v>
      </c>
      <c r="H4" s="5">
        <v>8.08</v>
      </c>
      <c r="I4" s="5">
        <v>5.2370000000000001</v>
      </c>
      <c r="J4" s="5">
        <v>15.241</v>
      </c>
      <c r="K4" s="5">
        <v>85.543999999999997</v>
      </c>
      <c r="L4" s="5">
        <v>1.0889327574917378</v>
      </c>
      <c r="M4" s="5">
        <v>0.94818560830710197</v>
      </c>
      <c r="N4" s="5">
        <v>0.53500000000000003</v>
      </c>
      <c r="O4" s="5">
        <v>-0.96899999999999997</v>
      </c>
      <c r="P4" s="5">
        <v>71.057000000000002</v>
      </c>
    </row>
    <row r="5" spans="1:26" ht="14">
      <c r="A5" s="1" t="s">
        <v>56</v>
      </c>
      <c r="B5" s="1" t="s">
        <v>90</v>
      </c>
      <c r="C5" s="4">
        <v>-6.15</v>
      </c>
      <c r="D5" s="4">
        <v>-4.9000000000000004</v>
      </c>
      <c r="E5" s="4">
        <v>25.87</v>
      </c>
      <c r="F5" s="5">
        <v>0.56499999999999995</v>
      </c>
      <c r="G5" s="5">
        <v>-2.387</v>
      </c>
      <c r="H5" s="5">
        <v>8.0809999999999995</v>
      </c>
      <c r="I5" s="5">
        <v>5.1059999999999999</v>
      </c>
      <c r="J5" s="5">
        <v>15.273999999999999</v>
      </c>
      <c r="K5" s="5">
        <v>67.06</v>
      </c>
      <c r="L5" s="5">
        <v>1.0889327574917378</v>
      </c>
      <c r="M5" s="5">
        <v>0.94818560830710197</v>
      </c>
      <c r="N5" s="5">
        <v>0.56499999999999995</v>
      </c>
      <c r="O5" s="5">
        <v>-0.93799999999999994</v>
      </c>
      <c r="P5" s="5">
        <v>52.993000000000002</v>
      </c>
    </row>
    <row r="6" spans="1:26" ht="14">
      <c r="A6" s="1" t="s">
        <v>57</v>
      </c>
      <c r="B6" s="1" t="s">
        <v>90</v>
      </c>
      <c r="C6" s="4">
        <v>-6.03</v>
      </c>
      <c r="D6" s="4">
        <v>-4.8600000000000003</v>
      </c>
      <c r="E6" s="4">
        <v>25.91</v>
      </c>
      <c r="F6" s="5">
        <v>0.59099999999999997</v>
      </c>
      <c r="G6" s="5">
        <v>-2.2719999999999998</v>
      </c>
      <c r="H6" s="5">
        <v>8.1199999999999992</v>
      </c>
      <c r="I6" s="5">
        <v>5.3550000000000004</v>
      </c>
      <c r="J6" s="5">
        <v>15.702999999999999</v>
      </c>
      <c r="K6" s="5">
        <v>66.929000000000002</v>
      </c>
      <c r="L6" s="5">
        <v>0.97775632460538076</v>
      </c>
      <c r="M6" s="5">
        <v>0.84893289735510524</v>
      </c>
      <c r="N6" s="5">
        <v>0.59099999999999997</v>
      </c>
      <c r="O6" s="5">
        <v>-0.59399999999999997</v>
      </c>
      <c r="P6" s="5">
        <v>52.655000000000001</v>
      </c>
    </row>
    <row r="7" spans="1:26" ht="14">
      <c r="A7" s="1" t="s">
        <v>58</v>
      </c>
      <c r="B7" s="1" t="s">
        <v>90</v>
      </c>
      <c r="C7" s="4">
        <v>-6.1</v>
      </c>
      <c r="D7" s="4">
        <v>-4.88</v>
      </c>
      <c r="E7" s="4">
        <v>25.89</v>
      </c>
      <c r="F7" s="5">
        <v>0.63100000000000001</v>
      </c>
      <c r="G7" s="5">
        <v>-2.343</v>
      </c>
      <c r="H7" s="5">
        <v>8.1080000000000005</v>
      </c>
      <c r="I7" s="5">
        <v>5.31</v>
      </c>
      <c r="J7" s="5">
        <v>15.632999999999999</v>
      </c>
      <c r="K7" s="5">
        <v>75.347999999999999</v>
      </c>
      <c r="L7" s="5">
        <v>0.97775632460538076</v>
      </c>
      <c r="M7" s="5">
        <v>0.84893289735510524</v>
      </c>
      <c r="N7" s="5">
        <v>0.63100000000000001</v>
      </c>
      <c r="O7" s="5">
        <v>-0.63800000000000001</v>
      </c>
      <c r="P7" s="5">
        <v>61.067999999999998</v>
      </c>
    </row>
    <row r="8" spans="1:26" ht="14">
      <c r="A8" s="1" t="s">
        <v>59</v>
      </c>
      <c r="B8" s="1" t="s">
        <v>90</v>
      </c>
      <c r="C8" s="4">
        <v>-6.09</v>
      </c>
      <c r="D8" s="4">
        <v>-4.87</v>
      </c>
      <c r="E8" s="4">
        <v>25.9</v>
      </c>
      <c r="F8" s="5">
        <v>0.56200000000000006</v>
      </c>
      <c r="G8" s="5">
        <v>-2.3290000000000002</v>
      </c>
      <c r="H8" s="5">
        <v>8.1150000000000002</v>
      </c>
      <c r="I8" s="5">
        <v>5.2610000000000001</v>
      </c>
      <c r="J8" s="5">
        <v>15.387</v>
      </c>
      <c r="K8" s="5">
        <v>63.468000000000004</v>
      </c>
      <c r="L8" s="5">
        <v>0.97775632460538064</v>
      </c>
      <c r="M8" s="5">
        <v>0.84893289735510502</v>
      </c>
      <c r="N8" s="5">
        <v>0.56200000000000006</v>
      </c>
      <c r="O8" s="5">
        <v>-0.89500000000000002</v>
      </c>
      <c r="P8" s="5">
        <v>49.316000000000003</v>
      </c>
    </row>
    <row r="9" spans="1:26" ht="13" thickBot="1"/>
    <row r="10" spans="1:26" ht="15.5">
      <c r="A10" s="11" t="s">
        <v>19</v>
      </c>
      <c r="B10" s="12"/>
      <c r="C10" s="13">
        <f>COUNT(C2:C9)</f>
        <v>7</v>
      </c>
      <c r="D10" s="14">
        <f>COUNT(D2:D9)</f>
        <v>7</v>
      </c>
      <c r="E10" s="15">
        <f>COUNT(E2:E9)</f>
        <v>7</v>
      </c>
      <c r="F10" s="16">
        <f>COUNT(F2:F9)</f>
        <v>7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15.5">
      <c r="A11" s="18" t="s">
        <v>20</v>
      </c>
      <c r="B11" s="19"/>
      <c r="C11" s="20">
        <f>AVERAGE(C2:C9)</f>
        <v>-6.0642857142857149</v>
      </c>
      <c r="D11" s="21">
        <f>AVERAGE(D2:D9)</f>
        <v>-4.8828571428571426</v>
      </c>
      <c r="E11" s="22">
        <f>AVERAGE(E2:E9)</f>
        <v>25.887142857142859</v>
      </c>
      <c r="F11" s="23">
        <f>AVERAGE(F2:F9)</f>
        <v>0.57142857142857151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5">
      <c r="A12" s="18" t="s">
        <v>21</v>
      </c>
      <c r="B12" s="19"/>
      <c r="C12" s="20">
        <f>STDEV(C2:C9)</f>
        <v>5.4728768442548446E-2</v>
      </c>
      <c r="D12" s="21">
        <f>STDEV(D2:D9)</f>
        <v>1.4960264830861934E-2</v>
      </c>
      <c r="E12" s="22">
        <f>STDEV(E2:E9)</f>
        <v>1.4960264830861479E-2</v>
      </c>
      <c r="F12" s="23">
        <f>STDEV(F2:F9)</f>
        <v>3.265403059785596E-2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.5">
      <c r="A13" s="18" t="s">
        <v>22</v>
      </c>
      <c r="B13" s="19"/>
      <c r="C13" s="24">
        <f>C12/SQRT(C10)</f>
        <v>2.0685530122831849E-2</v>
      </c>
      <c r="D13" s="25">
        <f>D12/SQRT(D10)</f>
        <v>5.6544486128752066E-3</v>
      </c>
      <c r="E13" s="26">
        <f>E12/SQRT(E10)</f>
        <v>5.6544486128750349E-3</v>
      </c>
      <c r="F13" s="23">
        <f>F12/SQRT(F10)</f>
        <v>1.2342063466545808E-2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6" thickBot="1">
      <c r="A14" s="27" t="s">
        <v>23</v>
      </c>
      <c r="B14" s="28"/>
      <c r="C14" s="29">
        <f>_xlfn.CONFIDENCE.T(0.05,C12,C10)</f>
        <v>5.0615668804773514E-2</v>
      </c>
      <c r="D14" s="30">
        <f>_xlfn.CONFIDENCE.T(0.05,D12,D10)</f>
        <v>1.3835937322534578E-2</v>
      </c>
      <c r="E14" s="31">
        <f>_xlfn.CONFIDENCE.T(0.05,E12,E10)</f>
        <v>1.3835937322534157E-2</v>
      </c>
      <c r="F14" s="32">
        <f>_xlfn.CONFIDENCE.T(0.05,F12,F10)</f>
        <v>3.0199941363874303E-2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workbookViewId="0">
      <selection activeCell="F36" sqref="F36"/>
    </sheetView>
  </sheetViews>
  <sheetFormatPr defaultColWidth="10.81640625" defaultRowHeight="12.5"/>
  <cols>
    <col min="1" max="1" width="24.1796875" customWidth="1"/>
  </cols>
  <sheetData>
    <row r="1" spans="1:1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ht="14">
      <c r="A2" s="1" t="s">
        <v>67</v>
      </c>
      <c r="B2" s="1" t="s">
        <v>17</v>
      </c>
      <c r="C2" s="4">
        <v>-8.2799999999999994</v>
      </c>
      <c r="D2" s="4">
        <v>-8.9700000000000006</v>
      </c>
      <c r="E2" s="4">
        <v>21.68</v>
      </c>
      <c r="F2" s="5">
        <v>0.60599999999999998</v>
      </c>
      <c r="G2" s="5">
        <v>-4.5279999999999996</v>
      </c>
      <c r="H2" s="5">
        <v>3.948</v>
      </c>
      <c r="I2" s="5">
        <v>-1.1180000000000001</v>
      </c>
      <c r="J2" s="5">
        <v>6.6660000000000004</v>
      </c>
      <c r="K2" s="5">
        <v>-12.404999999999999</v>
      </c>
      <c r="L2" s="5">
        <v>1.1025408431768735</v>
      </c>
      <c r="M2" s="5">
        <v>0.95075330961870963</v>
      </c>
      <c r="N2" s="5">
        <v>0.60599999999999998</v>
      </c>
      <c r="O2" s="5">
        <v>-1.2370000000000001</v>
      </c>
      <c r="P2" s="5">
        <v>-15.273999999999999</v>
      </c>
    </row>
    <row r="3" spans="1:16" ht="14">
      <c r="A3" s="1" t="s">
        <v>68</v>
      </c>
      <c r="B3" s="1" t="s">
        <v>17</v>
      </c>
      <c r="C3" s="4">
        <v>-8.27</v>
      </c>
      <c r="D3" s="4">
        <v>-8.9700000000000006</v>
      </c>
      <c r="E3" s="4">
        <v>21.68</v>
      </c>
      <c r="F3" s="5">
        <v>0.61299999999999999</v>
      </c>
      <c r="G3" s="5">
        <v>-4.5190000000000001</v>
      </c>
      <c r="H3" s="5">
        <v>3.9470000000000001</v>
      </c>
      <c r="I3" s="5">
        <v>-1.103</v>
      </c>
      <c r="J3" s="5">
        <v>6.548</v>
      </c>
      <c r="K3" s="5">
        <v>-3.6280000000000001</v>
      </c>
      <c r="L3" s="5">
        <v>1.1025408431768735</v>
      </c>
      <c r="M3" s="5">
        <v>0.95075330961870963</v>
      </c>
      <c r="N3" s="5">
        <v>0.61299999999999999</v>
      </c>
      <c r="O3" s="5">
        <v>-1.351</v>
      </c>
      <c r="P3" s="5">
        <v>-6.5279999999999996</v>
      </c>
    </row>
    <row r="4" spans="1:16" ht="14">
      <c r="A4" s="1" t="s">
        <v>69</v>
      </c>
      <c r="B4" s="1" t="s">
        <v>17</v>
      </c>
      <c r="C4" s="4">
        <v>-8.27</v>
      </c>
      <c r="D4" s="4">
        <v>-9</v>
      </c>
      <c r="E4" s="4">
        <v>21.64</v>
      </c>
      <c r="F4" s="5">
        <v>0.66800000000000004</v>
      </c>
      <c r="G4" s="5">
        <v>-4.5199999999999996</v>
      </c>
      <c r="H4" s="5">
        <v>3.9119999999999999</v>
      </c>
      <c r="I4" s="5">
        <v>-1.089</v>
      </c>
      <c r="J4" s="5">
        <v>6.3639999999999999</v>
      </c>
      <c r="K4" s="5">
        <v>6.6189999999999998</v>
      </c>
      <c r="L4" s="5">
        <v>1.1025408431768735</v>
      </c>
      <c r="M4" s="5">
        <v>0.95075330961870963</v>
      </c>
      <c r="N4" s="5">
        <v>0.66800000000000004</v>
      </c>
      <c r="O4" s="5">
        <v>-1.4630000000000001</v>
      </c>
      <c r="P4" s="5">
        <v>3.7589999999999999</v>
      </c>
    </row>
    <row r="5" spans="1:16" ht="14">
      <c r="A5" s="1" t="s">
        <v>70</v>
      </c>
      <c r="B5" s="1" t="s">
        <v>17</v>
      </c>
      <c r="C5" s="4">
        <v>-8.2899999999999991</v>
      </c>
      <c r="D5" s="4">
        <v>-8.98</v>
      </c>
      <c r="E5" s="4">
        <v>21.66</v>
      </c>
      <c r="F5" s="5">
        <v>0.6</v>
      </c>
      <c r="G5" s="5">
        <v>-4.5380000000000003</v>
      </c>
      <c r="H5" s="5">
        <v>3.9329999999999998</v>
      </c>
      <c r="I5" s="5">
        <v>-1.149</v>
      </c>
      <c r="J5" s="5">
        <v>6.4349999999999996</v>
      </c>
      <c r="K5" s="5">
        <v>0.377</v>
      </c>
      <c r="L5" s="5">
        <v>1.1025408431768735</v>
      </c>
      <c r="M5" s="5">
        <v>0.95075330961870963</v>
      </c>
      <c r="N5" s="5">
        <v>0.6</v>
      </c>
      <c r="O5" s="5">
        <v>-1.4350000000000001</v>
      </c>
      <c r="P5" s="5">
        <v>-2.4870000000000001</v>
      </c>
    </row>
    <row r="6" spans="1:16" ht="14">
      <c r="A6" s="1" t="s">
        <v>71</v>
      </c>
      <c r="B6" s="1" t="s">
        <v>17</v>
      </c>
      <c r="C6" s="4">
        <v>-8.18</v>
      </c>
      <c r="D6" s="4">
        <v>-8.99</v>
      </c>
      <c r="E6" s="4">
        <v>21.65</v>
      </c>
      <c r="F6" s="5">
        <v>0.62</v>
      </c>
      <c r="G6" s="5">
        <v>-4.4340000000000002</v>
      </c>
      <c r="H6" s="5">
        <v>3.9289999999999998</v>
      </c>
      <c r="I6" s="5">
        <v>-1.028</v>
      </c>
      <c r="J6" s="5">
        <v>6.9580000000000002</v>
      </c>
      <c r="K6" s="5">
        <v>57.648000000000003</v>
      </c>
      <c r="L6" s="5">
        <v>1.0316023167095056</v>
      </c>
      <c r="M6" s="5">
        <v>0.92941217388794961</v>
      </c>
      <c r="N6" s="5">
        <v>0.62</v>
      </c>
      <c r="O6" s="5">
        <v>-0.90700000000000003</v>
      </c>
      <c r="P6" s="5">
        <v>54.51</v>
      </c>
    </row>
    <row r="7" spans="1:16" ht="14">
      <c r="A7" s="1" t="s">
        <v>72</v>
      </c>
      <c r="B7" s="1" t="s">
        <v>17</v>
      </c>
      <c r="C7" s="4">
        <v>-8.26</v>
      </c>
      <c r="D7" s="4">
        <v>-8.9700000000000006</v>
      </c>
      <c r="E7" s="4">
        <v>21.67</v>
      </c>
      <c r="F7" s="5">
        <v>0.58899999999999997</v>
      </c>
      <c r="G7" s="5">
        <v>-4.5090000000000003</v>
      </c>
      <c r="H7" s="5">
        <v>3.9550000000000001</v>
      </c>
      <c r="I7" s="5">
        <v>-1.111</v>
      </c>
      <c r="J7" s="5">
        <v>7.0090000000000003</v>
      </c>
      <c r="K7" s="5">
        <v>37.691000000000003</v>
      </c>
      <c r="L7" s="5">
        <v>1.0316023167095056</v>
      </c>
      <c r="M7" s="5">
        <v>0.92941217388794961</v>
      </c>
      <c r="N7" s="5">
        <v>0.58899999999999997</v>
      </c>
      <c r="O7" s="5">
        <v>-0.90800000000000003</v>
      </c>
      <c r="P7" s="5">
        <v>34.643999999999998</v>
      </c>
    </row>
    <row r="8" spans="1:16" ht="14">
      <c r="A8" s="1" t="s">
        <v>73</v>
      </c>
      <c r="B8" s="1" t="s">
        <v>17</v>
      </c>
      <c r="C8" s="4">
        <v>-8.25</v>
      </c>
      <c r="D8" s="4">
        <v>-8.9600000000000009</v>
      </c>
      <c r="E8" s="4">
        <v>21.68</v>
      </c>
      <c r="F8" s="5">
        <v>0.65</v>
      </c>
      <c r="G8" s="5">
        <v>-4.492</v>
      </c>
      <c r="H8" s="5">
        <v>3.9590000000000001</v>
      </c>
      <c r="I8" s="5">
        <v>-1.0289999999999999</v>
      </c>
      <c r="J8" s="5">
        <v>6.93</v>
      </c>
      <c r="K8" s="5">
        <v>51.796999999999997</v>
      </c>
      <c r="L8" s="5">
        <v>1.0316023167095056</v>
      </c>
      <c r="M8" s="5">
        <v>0.92941217388794961</v>
      </c>
      <c r="N8" s="5">
        <v>0.65</v>
      </c>
      <c r="O8" s="5">
        <v>-0.996</v>
      </c>
      <c r="P8" s="5">
        <v>48.679000000000002</v>
      </c>
    </row>
    <row r="9" spans="1:16" ht="14">
      <c r="A9" s="1" t="s">
        <v>74</v>
      </c>
      <c r="B9" s="1" t="s">
        <v>17</v>
      </c>
      <c r="C9" s="4">
        <v>-8.2100000000000009</v>
      </c>
      <c r="D9" s="4">
        <v>-8.94</v>
      </c>
      <c r="E9" s="4">
        <v>21.7</v>
      </c>
      <c r="F9" s="5">
        <v>0.61899999999999999</v>
      </c>
      <c r="G9" s="5">
        <v>-4.4569999999999999</v>
      </c>
      <c r="H9" s="5">
        <v>3.9790000000000001</v>
      </c>
      <c r="I9" s="5">
        <v>-1.004</v>
      </c>
      <c r="J9" s="5">
        <v>7.0229999999999997</v>
      </c>
      <c r="K9" s="5">
        <v>42.627000000000002</v>
      </c>
      <c r="L9" s="5">
        <v>1.0316023167095056</v>
      </c>
      <c r="M9" s="5">
        <v>0.92941217388794961</v>
      </c>
      <c r="N9" s="5">
        <v>0.61899999999999999</v>
      </c>
      <c r="O9" s="5">
        <v>-0.94399999999999995</v>
      </c>
      <c r="P9" s="5">
        <v>39.457000000000001</v>
      </c>
    </row>
    <row r="10" spans="1:16" ht="14">
      <c r="A10" s="1" t="s">
        <v>75</v>
      </c>
      <c r="B10" s="1" t="s">
        <v>17</v>
      </c>
      <c r="C10" s="4">
        <v>-8.25</v>
      </c>
      <c r="D10" s="4">
        <v>-9.0399999999999991</v>
      </c>
      <c r="E10" s="4">
        <v>21.6</v>
      </c>
      <c r="F10" s="5">
        <v>0.69699999999999995</v>
      </c>
      <c r="G10" s="5">
        <v>-4.5</v>
      </c>
      <c r="H10" s="5">
        <v>3.8889999999999998</v>
      </c>
      <c r="I10" s="5">
        <v>-1.0740000000000001</v>
      </c>
      <c r="J10" s="5">
        <v>6.5730000000000004</v>
      </c>
      <c r="K10" s="5">
        <v>-4.157</v>
      </c>
      <c r="L10" s="5">
        <v>1.0599545513671071</v>
      </c>
      <c r="M10" s="5">
        <v>0.94933258569608869</v>
      </c>
      <c r="N10" s="5">
        <v>0.69699999999999995</v>
      </c>
      <c r="O10" s="5">
        <v>-1.2110000000000001</v>
      </c>
      <c r="P10" s="5">
        <v>-6.9630000000000001</v>
      </c>
    </row>
    <row r="11" spans="1:16" ht="14">
      <c r="A11" s="1" t="s">
        <v>76</v>
      </c>
      <c r="B11" s="1" t="s">
        <v>17</v>
      </c>
      <c r="C11" s="4">
        <v>-8.25</v>
      </c>
      <c r="D11" s="4">
        <v>-8.9499999999999993</v>
      </c>
      <c r="E11" s="4">
        <v>21.7</v>
      </c>
      <c r="F11" s="5">
        <v>0.66100000000000003</v>
      </c>
      <c r="G11" s="5">
        <v>-4.492</v>
      </c>
      <c r="H11" s="5">
        <v>3.9809999999999999</v>
      </c>
      <c r="I11" s="5">
        <v>-1.01</v>
      </c>
      <c r="J11" s="5">
        <v>6.96</v>
      </c>
      <c r="K11" s="5">
        <v>-3.653</v>
      </c>
      <c r="L11" s="5">
        <v>1.0599545513671071</v>
      </c>
      <c r="M11" s="5">
        <v>0.94933258569608869</v>
      </c>
      <c r="N11" s="5">
        <v>0.66100000000000003</v>
      </c>
      <c r="O11" s="5">
        <v>-1.01</v>
      </c>
      <c r="P11" s="5">
        <v>-6.6470000000000002</v>
      </c>
    </row>
    <row r="12" spans="1:16" ht="14">
      <c r="A12" s="1" t="s">
        <v>77</v>
      </c>
      <c r="B12" s="1" t="s">
        <v>17</v>
      </c>
      <c r="C12" s="4">
        <v>-8.3000000000000007</v>
      </c>
      <c r="D12" s="4">
        <v>-9</v>
      </c>
      <c r="E12" s="4">
        <v>21.64</v>
      </c>
      <c r="F12" s="5">
        <v>0.65900000000000003</v>
      </c>
      <c r="G12" s="5">
        <v>-4.5410000000000004</v>
      </c>
      <c r="H12" s="5">
        <v>3.9260000000000002</v>
      </c>
      <c r="I12" s="5">
        <v>-1.115</v>
      </c>
      <c r="J12" s="5">
        <v>6.79</v>
      </c>
      <c r="K12" s="5">
        <v>-8.5790000000000006</v>
      </c>
      <c r="L12" s="5">
        <v>1.0599545513671071</v>
      </c>
      <c r="M12" s="5">
        <v>0.94933258569608869</v>
      </c>
      <c r="N12" s="5">
        <v>0.65900000000000003</v>
      </c>
      <c r="O12" s="5">
        <v>-1.07</v>
      </c>
      <c r="P12" s="5">
        <v>-11.401999999999999</v>
      </c>
    </row>
    <row r="13" spans="1:16" ht="14">
      <c r="A13" s="1" t="s">
        <v>78</v>
      </c>
      <c r="B13" s="1" t="s">
        <v>17</v>
      </c>
      <c r="C13" s="4">
        <v>-8.25</v>
      </c>
      <c r="D13" s="4">
        <v>-8.9600000000000009</v>
      </c>
      <c r="E13" s="4">
        <v>21.68</v>
      </c>
      <c r="F13" s="5">
        <v>0.59299999999999997</v>
      </c>
      <c r="G13" s="5">
        <v>-4.4960000000000004</v>
      </c>
      <c r="H13" s="5">
        <v>3.9630000000000001</v>
      </c>
      <c r="I13" s="5">
        <v>-1.0940000000000001</v>
      </c>
      <c r="J13" s="5">
        <v>6.9219999999999997</v>
      </c>
      <c r="K13" s="5">
        <v>-0.52400000000000002</v>
      </c>
      <c r="L13" s="5">
        <v>1.0599545513671071</v>
      </c>
      <c r="M13" s="5">
        <v>0.94933258569608869</v>
      </c>
      <c r="N13" s="5">
        <v>0.59299999999999997</v>
      </c>
      <c r="O13" s="5">
        <v>-1.012</v>
      </c>
      <c r="P13" s="5">
        <v>-3.4889999999999999</v>
      </c>
    </row>
    <row r="14" spans="1:16" ht="14">
      <c r="A14" s="1" t="s">
        <v>79</v>
      </c>
      <c r="B14" s="1" t="s">
        <v>17</v>
      </c>
      <c r="C14" s="4">
        <v>-8.27</v>
      </c>
      <c r="D14" s="4">
        <v>-9.02</v>
      </c>
      <c r="E14" s="4">
        <v>21.62</v>
      </c>
      <c r="F14" s="5">
        <v>0.59299999999999997</v>
      </c>
      <c r="G14" s="5">
        <v>-4.5129999999999999</v>
      </c>
      <c r="H14" s="5">
        <v>3.8969999999999998</v>
      </c>
      <c r="I14" s="5">
        <v>-1.1459999999999999</v>
      </c>
      <c r="J14" s="5">
        <v>6.9420000000000002</v>
      </c>
      <c r="K14" s="5">
        <v>4.5069999999999997</v>
      </c>
      <c r="L14" s="5">
        <v>1.0665897491209162</v>
      </c>
      <c r="M14" s="5">
        <v>0.91809907283697745</v>
      </c>
      <c r="N14" s="5">
        <v>0.59299999999999997</v>
      </c>
      <c r="O14" s="5">
        <v>-0.86</v>
      </c>
      <c r="P14" s="5">
        <v>1.677</v>
      </c>
    </row>
    <row r="15" spans="1:16" ht="14">
      <c r="A15" s="1" t="s">
        <v>80</v>
      </c>
      <c r="B15" s="1" t="s">
        <v>17</v>
      </c>
      <c r="C15" s="4">
        <v>-8.31</v>
      </c>
      <c r="D15" s="4">
        <v>-9.0299999999999994</v>
      </c>
      <c r="E15" s="4">
        <v>21.61</v>
      </c>
      <c r="F15" s="5">
        <v>0.59499999999999997</v>
      </c>
      <c r="G15" s="5">
        <v>-4.556</v>
      </c>
      <c r="H15" s="5">
        <v>3.8889999999999998</v>
      </c>
      <c r="I15" s="5">
        <v>-1.196</v>
      </c>
      <c r="J15" s="5">
        <v>6.819</v>
      </c>
      <c r="K15" s="5">
        <v>-3.274</v>
      </c>
      <c r="L15" s="5">
        <v>1.0665897491209162</v>
      </c>
      <c r="M15" s="5">
        <v>0.91809907283697745</v>
      </c>
      <c r="N15" s="5">
        <v>0.59499999999999997</v>
      </c>
      <c r="O15" s="5">
        <v>-0.96799999999999997</v>
      </c>
      <c r="P15" s="5">
        <v>-6.024</v>
      </c>
    </row>
    <row r="16" spans="1:16" ht="14">
      <c r="A16" s="1" t="s">
        <v>81</v>
      </c>
      <c r="B16" s="1" t="s">
        <v>17</v>
      </c>
      <c r="C16" s="4">
        <v>-8.25</v>
      </c>
      <c r="D16" s="4">
        <v>-8.9499999999999993</v>
      </c>
      <c r="E16" s="4">
        <v>21.7</v>
      </c>
      <c r="F16" s="5">
        <v>0.60299999999999998</v>
      </c>
      <c r="G16" s="5">
        <v>-4.4939999999999998</v>
      </c>
      <c r="H16" s="5">
        <v>3.9750000000000001</v>
      </c>
      <c r="I16" s="5">
        <v>-1.0409999999999999</v>
      </c>
      <c r="J16" s="5">
        <v>7.3819999999999997</v>
      </c>
      <c r="K16" s="5">
        <v>-5.4409999999999998</v>
      </c>
      <c r="L16" s="5">
        <v>1.0665897491209162</v>
      </c>
      <c r="M16" s="5">
        <v>0.91809907283697745</v>
      </c>
      <c r="N16" s="5">
        <v>0.60299999999999998</v>
      </c>
      <c r="O16" s="5">
        <v>-0.57899999999999996</v>
      </c>
      <c r="P16" s="5">
        <v>-8.4160000000000004</v>
      </c>
    </row>
    <row r="17" spans="1:16" ht="14">
      <c r="A17" s="1" t="s">
        <v>82</v>
      </c>
      <c r="B17" s="1" t="s">
        <v>17</v>
      </c>
      <c r="C17" s="4">
        <v>-8.26</v>
      </c>
      <c r="D17" s="4">
        <v>-8.9700000000000006</v>
      </c>
      <c r="E17" s="4">
        <v>21.67</v>
      </c>
      <c r="F17" s="5">
        <v>0.56899999999999995</v>
      </c>
      <c r="G17" s="5">
        <v>-4.508</v>
      </c>
      <c r="H17" s="5">
        <v>3.9460000000000002</v>
      </c>
      <c r="I17" s="5">
        <v>-1.0660000000000001</v>
      </c>
      <c r="J17" s="5">
        <v>6.5780000000000003</v>
      </c>
      <c r="K17" s="5">
        <v>-7.6779999999999999</v>
      </c>
      <c r="L17" s="5">
        <v>1.0008941860407656</v>
      </c>
      <c r="M17" s="5">
        <v>0.84698082939325603</v>
      </c>
      <c r="N17" s="5">
        <v>0.56899999999999995</v>
      </c>
      <c r="O17" s="5">
        <v>-1.32</v>
      </c>
      <c r="P17" s="5">
        <v>-10.577</v>
      </c>
    </row>
    <row r="18" spans="1:16" ht="14">
      <c r="A18" s="1" t="s">
        <v>83</v>
      </c>
      <c r="B18" s="1" t="s">
        <v>17</v>
      </c>
      <c r="C18" s="4">
        <v>-8.24</v>
      </c>
      <c r="D18" s="4">
        <v>-8.98</v>
      </c>
      <c r="E18" s="4">
        <v>21.67</v>
      </c>
      <c r="F18" s="5">
        <v>0.54500000000000004</v>
      </c>
      <c r="G18" s="5">
        <v>-4.49</v>
      </c>
      <c r="H18" s="5">
        <v>3.9460000000000002</v>
      </c>
      <c r="I18" s="5">
        <v>-1.0720000000000001</v>
      </c>
      <c r="J18" s="5">
        <v>6.6310000000000002</v>
      </c>
      <c r="K18" s="5">
        <v>-19.295000000000002</v>
      </c>
      <c r="L18" s="5">
        <v>1.0008941860407656</v>
      </c>
      <c r="M18" s="5">
        <v>0.84698082939325603</v>
      </c>
      <c r="N18" s="5">
        <v>0.54500000000000004</v>
      </c>
      <c r="O18" s="5">
        <v>-1.266</v>
      </c>
      <c r="P18" s="5">
        <v>-22.178000000000001</v>
      </c>
    </row>
    <row r="19" spans="1:16" ht="14">
      <c r="A19" s="1" t="s">
        <v>84</v>
      </c>
      <c r="B19" s="1" t="s">
        <v>17</v>
      </c>
      <c r="C19" s="4">
        <v>-8.24</v>
      </c>
      <c r="D19" s="4">
        <v>-8.98</v>
      </c>
      <c r="E19" s="4">
        <v>21.66</v>
      </c>
      <c r="F19" s="5">
        <v>0.58799999999999997</v>
      </c>
      <c r="G19" s="5">
        <v>-4.4939999999999998</v>
      </c>
      <c r="H19" s="5">
        <v>3.9420000000000002</v>
      </c>
      <c r="I19" s="5">
        <v>-1.036</v>
      </c>
      <c r="J19" s="5">
        <v>6.7190000000000003</v>
      </c>
      <c r="K19" s="5">
        <v>-16.919</v>
      </c>
      <c r="L19" s="5">
        <v>1.0008941860407656</v>
      </c>
      <c r="M19" s="5">
        <v>0.84698082939325603</v>
      </c>
      <c r="N19" s="5">
        <v>0.58799999999999997</v>
      </c>
      <c r="O19" s="5">
        <v>-1.1719999999999999</v>
      </c>
      <c r="P19" s="5">
        <v>-19.797999999999998</v>
      </c>
    </row>
    <row r="20" spans="1:16" ht="14">
      <c r="A20" s="1" t="s">
        <v>85</v>
      </c>
      <c r="B20" s="1" t="s">
        <v>17</v>
      </c>
      <c r="C20" s="4">
        <v>-8.2799999999999994</v>
      </c>
      <c r="D20" s="4">
        <v>-8.9499999999999993</v>
      </c>
      <c r="E20" s="4">
        <v>21.69</v>
      </c>
      <c r="F20" s="5">
        <v>0.57299999999999995</v>
      </c>
      <c r="G20" s="5">
        <v>-4.524</v>
      </c>
      <c r="H20" s="5">
        <v>3.9689999999999999</v>
      </c>
      <c r="I20" s="5">
        <v>-1.056</v>
      </c>
      <c r="J20" s="5">
        <v>6.87</v>
      </c>
      <c r="K20" s="5">
        <v>-11.103999999999999</v>
      </c>
      <c r="L20" s="5">
        <v>1.0008941860407656</v>
      </c>
      <c r="M20" s="5">
        <v>0.84698082939325603</v>
      </c>
      <c r="N20" s="5">
        <v>0.57299999999999995</v>
      </c>
      <c r="O20" s="5">
        <v>-1.0760000000000001</v>
      </c>
      <c r="P20" s="5">
        <v>-14.021000000000001</v>
      </c>
    </row>
    <row r="21" spans="1:16" ht="13" thickBot="1"/>
    <row r="22" spans="1:16" ht="15.5">
      <c r="A22" s="11" t="s">
        <v>19</v>
      </c>
      <c r="B22" s="12"/>
      <c r="C22" s="13">
        <f>COUNT(C2:C21)</f>
        <v>19</v>
      </c>
      <c r="D22" s="14">
        <f>COUNT(D2:D21)</f>
        <v>19</v>
      </c>
      <c r="E22" s="15">
        <f>COUNT(E2:E21)</f>
        <v>19</v>
      </c>
      <c r="F22" s="16">
        <f>COUNT(F2:F21)</f>
        <v>19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</row>
    <row r="23" spans="1:16" ht="15.5">
      <c r="A23" s="18" t="s">
        <v>20</v>
      </c>
      <c r="B23" s="19"/>
      <c r="C23" s="20">
        <f>AVERAGE(C2:C21)</f>
        <v>-8.2584210526315793</v>
      </c>
      <c r="D23" s="21">
        <f>AVERAGE(D2:D21)</f>
        <v>-8.9794736842105234</v>
      </c>
      <c r="E23" s="22">
        <f>AVERAGE(E2:E21)</f>
        <v>21.663157894736845</v>
      </c>
      <c r="F23" s="23">
        <f>AVERAGE(F2:F21)</f>
        <v>0.61268421052631572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</row>
    <row r="24" spans="1:16" ht="15.5">
      <c r="A24" s="18" t="s">
        <v>21</v>
      </c>
      <c r="B24" s="19"/>
      <c r="C24" s="20">
        <f>STDEV(C2:C21)</f>
        <v>3.0048693425974153E-2</v>
      </c>
      <c r="D24" s="21">
        <f>STDEV(D2:D21)</f>
        <v>2.7982868610500006E-2</v>
      </c>
      <c r="E24" s="22">
        <f>STDEV(E2:E21)</f>
        <v>2.9824045403172773E-2</v>
      </c>
      <c r="F24" s="23">
        <f>STDEV(F2:F21)</f>
        <v>3.8554510662147712E-2</v>
      </c>
      <c r="G24" s="17"/>
      <c r="H24" s="17"/>
      <c r="I24" s="17"/>
      <c r="J24" s="17"/>
      <c r="K24" s="17"/>
      <c r="L24" s="17"/>
      <c r="M24" s="17"/>
      <c r="N24" s="17"/>
      <c r="O24" s="17"/>
      <c r="P24" s="17"/>
    </row>
    <row r="25" spans="1:16" ht="15.5">
      <c r="A25" s="18" t="s">
        <v>22</v>
      </c>
      <c r="B25" s="19"/>
      <c r="C25" s="24">
        <f>C24/SQRT(C22)</f>
        <v>6.8936430541713849E-3</v>
      </c>
      <c r="D25" s="25">
        <f>D24/SQRT(D22)</f>
        <v>6.4197103380813653E-3</v>
      </c>
      <c r="E25" s="26">
        <f>E24/SQRT(E22)</f>
        <v>6.8421052631578352E-3</v>
      </c>
      <c r="F25" s="23">
        <f>F24/SQRT(F22)</f>
        <v>8.8450113575770147E-3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</row>
    <row r="26" spans="1:16" ht="16" thickBot="1">
      <c r="A26" s="27" t="s">
        <v>23</v>
      </c>
      <c r="B26" s="28"/>
      <c r="C26" s="29">
        <f>_xlfn.CONFIDENCE.T(0.05,C24,C22)</f>
        <v>1.4483006630063204E-2</v>
      </c>
      <c r="D26" s="30">
        <f>_xlfn.CONFIDENCE.T(0.05,D24,D22)</f>
        <v>1.3487310941238385E-2</v>
      </c>
      <c r="E26" s="31">
        <f>_xlfn.CONFIDENCE.T(0.05,E24,E22)</f>
        <v>1.4374729749017502E-2</v>
      </c>
      <c r="F26" s="32">
        <f>_xlfn.CONFIDENCE.T(0.05,F24,F22)</f>
        <v>1.8582679307315855E-2</v>
      </c>
      <c r="G26" s="17"/>
      <c r="H26" s="17"/>
      <c r="I26" s="17"/>
      <c r="J26" s="17"/>
      <c r="K26" s="17"/>
      <c r="L26" s="17"/>
      <c r="M26" s="17"/>
      <c r="N26" s="17"/>
      <c r="O26" s="17"/>
      <c r="P26" s="17"/>
    </row>
    <row r="42" spans="17:26" ht="15.5"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7:26" ht="15.5"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7:26" ht="15.5"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7:26" ht="15.5"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7:26" ht="15.5">
      <c r="Q46" s="17"/>
      <c r="R46" s="17"/>
      <c r="S46" s="17"/>
      <c r="T46" s="17"/>
      <c r="U46" s="17"/>
      <c r="V46" s="17"/>
      <c r="W46" s="17"/>
      <c r="X46" s="17"/>
      <c r="Y46" s="17"/>
      <c r="Z46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SÜ Summary</vt:lpstr>
      <vt:lpstr>SÜ-1a</vt:lpstr>
      <vt:lpstr>SÜ-2</vt:lpstr>
      <vt:lpstr>SÜ-3-sparic</vt:lpstr>
      <vt:lpstr>SÜ-3 dark</vt:lpstr>
      <vt:lpstr>SÜ-4</vt:lpstr>
      <vt:lpstr>SÜ - IAEA-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ila Demeny</dc:creator>
  <cp:lastModifiedBy>A Demeny</cp:lastModifiedBy>
  <dcterms:created xsi:type="dcterms:W3CDTF">2023-02-27T12:36:06Z</dcterms:created>
  <dcterms:modified xsi:type="dcterms:W3CDTF">2024-05-17T12:30:08Z</dcterms:modified>
</cp:coreProperties>
</file>